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aketa\Desktop\2022大麦進行中データ230107BackUp済\2022RNA-seq論文化Kim\論文用スカイサチホ植物220310\投稿用図表22-7-18より\BS改訂稿SukSac230706\"/>
    </mc:Choice>
  </mc:AlternateContent>
  <bookViews>
    <workbookView xWindow="0" yWindow="0" windowWidth="15372" windowHeight="9024" tabRatio="1000"/>
  </bookViews>
  <sheets>
    <sheet name="rym3_markerV2v3" sheetId="21" r:id="rId1"/>
    <sheet name="marker_info.add1020V3含" sheetId="12" r:id="rId2"/>
  </sheets>
  <definedNames>
    <definedName name="A" localSheetId="0">#REF!</definedName>
    <definedName name="A">#REF!</definedName>
  </definedNames>
  <calcPr calcId="162913"/>
</workbook>
</file>

<file path=xl/sharedStrings.xml><?xml version="1.0" encoding="utf-8"?>
<sst xmlns="http://schemas.openxmlformats.org/spreadsheetml/2006/main" count="1291" uniqueCount="959">
  <si>
    <t>LOC_Os12g09580</t>
  </si>
  <si>
    <t>LOC_Os12g38750</t>
  </si>
  <si>
    <t>LOC_Os12g41700</t>
  </si>
  <si>
    <t>LOC_Os12g02120</t>
  </si>
  <si>
    <t>LOC_Os12g39660</t>
  </si>
  <si>
    <t>k05331GR</t>
    <phoneticPr fontId="3"/>
  </si>
  <si>
    <t>LOC_Os09g08660</t>
  </si>
  <si>
    <t>LOC_Os11g47970</t>
  </si>
  <si>
    <t>LOC_Os11g01594</t>
  </si>
  <si>
    <t>no hit</t>
    <phoneticPr fontId="3"/>
  </si>
  <si>
    <t>LOC_Os12g02150</t>
  </si>
  <si>
    <t>LOC_Os11g14544 low hit</t>
    <phoneticPr fontId="3"/>
  </si>
  <si>
    <t>k09239GR</t>
    <phoneticPr fontId="3"/>
  </si>
  <si>
    <t>O12B5H11GR</t>
    <phoneticPr fontId="3"/>
  </si>
  <si>
    <t>O12B5H15GR</t>
    <phoneticPr fontId="3"/>
  </si>
  <si>
    <t>O12B5H16GR</t>
    <phoneticPr fontId="3"/>
  </si>
  <si>
    <t>LOC_Os12g38490</t>
  </si>
  <si>
    <t>LOC_Os02g57150</t>
  </si>
  <si>
    <t>LOC_Os09g27210</t>
  </si>
  <si>
    <t>O12B5H22GR</t>
    <phoneticPr fontId="3"/>
  </si>
  <si>
    <t>O12B5H23GR</t>
    <phoneticPr fontId="3"/>
  </si>
  <si>
    <t>O12B5H20GR</t>
    <phoneticPr fontId="3"/>
  </si>
  <si>
    <t>O12B5H6GR</t>
    <phoneticPr fontId="3"/>
  </si>
  <si>
    <t>O12B5H24GR</t>
    <phoneticPr fontId="5"/>
  </si>
  <si>
    <t>O12B5H32GR</t>
    <phoneticPr fontId="5"/>
  </si>
  <si>
    <t>O12B5H37GR</t>
    <phoneticPr fontId="5"/>
  </si>
  <si>
    <t>O12B5H28GR</t>
    <phoneticPr fontId="5"/>
  </si>
  <si>
    <t>O12B5H31GR</t>
    <phoneticPr fontId="5"/>
  </si>
  <si>
    <t>O12B5H27GR</t>
    <phoneticPr fontId="5"/>
  </si>
  <si>
    <t>O12B5H30GR</t>
    <phoneticPr fontId="5"/>
  </si>
  <si>
    <t>HORVU5Hr1G007960</t>
  </si>
  <si>
    <t>HORVU5Hr1G011690</t>
  </si>
  <si>
    <t>HORVU5Hr1G046370</t>
  </si>
  <si>
    <t>HORVU5Hr1G018160</t>
  </si>
  <si>
    <t>HORVU5Hr1G020400</t>
  </si>
  <si>
    <t>HORVU5Hr1G020900</t>
  </si>
  <si>
    <t>HORVU4Hr1G027520
(スコア低)</t>
    <rPh sb="21" eb="22">
      <t>ヒク</t>
    </rPh>
    <phoneticPr fontId="3"/>
  </si>
  <si>
    <t>HORVU5Hr1G033640</t>
  </si>
  <si>
    <t>HORVU5Hr1G035760</t>
  </si>
  <si>
    <t>HORVU5Hr1G040190</t>
  </si>
  <si>
    <t>HORVU5Hr1G042600</t>
  </si>
  <si>
    <t>HORVU0Hr1G010660</t>
  </si>
  <si>
    <t>HORVU5Hr1G046250(02670)
HORVU6Hr1G051790(02690,スコア低)</t>
    <rPh sb="50" eb="51">
      <t>ヒク</t>
    </rPh>
    <phoneticPr fontId="3"/>
  </si>
  <si>
    <t>HORVU5Hr1G046480</t>
  </si>
  <si>
    <t>HORVU5Hr1G046520</t>
  </si>
  <si>
    <t>HORVU5Hr1G046590</t>
  </si>
  <si>
    <t>HORVU5Hr1G046850</t>
  </si>
  <si>
    <t>HORVU5Hr1G046860</t>
  </si>
  <si>
    <t>HORVU4Hr1G022420</t>
  </si>
  <si>
    <t>HORVU5Hr1G061360</t>
  </si>
  <si>
    <t>HORVU5Hr1G055260</t>
  </si>
  <si>
    <t>HORVU5Hr1G047550</t>
  </si>
  <si>
    <t>HORVU5Hr1G052320</t>
  </si>
  <si>
    <t>LOC_Os12g02094</t>
    <phoneticPr fontId="3"/>
  </si>
  <si>
    <t>HORVU5Hr1G046890</t>
  </si>
  <si>
    <t>HORVU5Hr1G095530</t>
  </si>
  <si>
    <t>LOC_Os09g14520</t>
    <phoneticPr fontId="3"/>
  </si>
  <si>
    <t>HORVU4Hr1G014400</t>
  </si>
  <si>
    <t>HORVU5Hr1G032860</t>
  </si>
  <si>
    <t>no hit to rice, ST</t>
    <phoneticPr fontId="3"/>
  </si>
  <si>
    <t>LOC_Os03g54084</t>
  </si>
  <si>
    <t>HORVU4Hr1G089710</t>
    <phoneticPr fontId="3"/>
  </si>
  <si>
    <t>HORVU5Hr1G023880</t>
  </si>
  <si>
    <t>LOC_Os12g36760.1</t>
  </si>
  <si>
    <t>HORVU5Hr1G019370</t>
    <phoneticPr fontId="5"/>
  </si>
  <si>
    <t>LOC_Os12g19350</t>
  </si>
  <si>
    <t>LOC_Os12g07720</t>
  </si>
  <si>
    <t>LOC_Os12g37430</t>
  </si>
  <si>
    <t>HORVU5Hr1G023020</t>
  </si>
  <si>
    <t>HORVU5Hr1G031700</t>
  </si>
  <si>
    <t>HORVU5Hr1G037020</t>
  </si>
  <si>
    <t>HORVU5Hr1G019000</t>
  </si>
  <si>
    <t>HORVU5Hr1G034480</t>
  </si>
  <si>
    <t>HORVU5Hr1G025960</t>
  </si>
  <si>
    <t>LOC_Os12g34890</t>
  </si>
  <si>
    <t>HORVU4Hr1G027260 HORVU0Hr1G005570</t>
    <phoneticPr fontId="5"/>
  </si>
  <si>
    <t>TBr3-series</t>
    <phoneticPr fontId="9"/>
  </si>
  <si>
    <t xml:space="preserve">primer name </t>
    <phoneticPr fontId="9"/>
  </si>
  <si>
    <t>primer sequence 5' -&gt; 3'</t>
    <phoneticPr fontId="9"/>
  </si>
  <si>
    <t>TBr3-1、2、3の断片長は氷見さんのまとめによる</t>
    <rPh sb="11" eb="13">
      <t>ダンペン</t>
    </rPh>
    <rPh sb="13" eb="14">
      <t>チョウ</t>
    </rPh>
    <rPh sb="15" eb="17">
      <t>ヒミ</t>
    </rPh>
    <phoneticPr fontId="9"/>
  </si>
  <si>
    <t>断片長の計算が合わないところがあるが欠失挿入のためかは不明</t>
    <rPh sb="0" eb="2">
      <t>ダンペン</t>
    </rPh>
    <rPh sb="2" eb="3">
      <t>チョウ</t>
    </rPh>
    <rPh sb="4" eb="6">
      <t>ケイサン</t>
    </rPh>
    <rPh sb="7" eb="8">
      <t>ア</t>
    </rPh>
    <rPh sb="18" eb="20">
      <t>ケッシツ</t>
    </rPh>
    <rPh sb="20" eb="22">
      <t>ソウニュウ</t>
    </rPh>
    <rPh sb="27" eb="29">
      <t>フメイ</t>
    </rPh>
    <phoneticPr fontId="9"/>
  </si>
  <si>
    <t>TBr3-1</t>
    <phoneticPr fontId="9"/>
  </si>
  <si>
    <t>TBr3-1F</t>
    <phoneticPr fontId="9"/>
  </si>
  <si>
    <t>GGTGGCTGGGAAACTATTGA</t>
    <phoneticPr fontId="9"/>
  </si>
  <si>
    <t>A (Is)</t>
  </si>
  <si>
    <t>577 bp</t>
  </si>
  <si>
    <t>計算が合わない</t>
    <rPh sb="0" eb="2">
      <t>ケイサン</t>
    </rPh>
    <rPh sb="3" eb="4">
      <t>ア</t>
    </rPh>
    <phoneticPr fontId="9"/>
  </si>
  <si>
    <t>TBr3-1R</t>
    <phoneticPr fontId="9"/>
  </si>
  <si>
    <t>CTCCTGGTCCATTTTTGCAT</t>
    <phoneticPr fontId="9"/>
  </si>
  <si>
    <t>B (Nic)</t>
  </si>
  <si>
    <t>TBr3-2</t>
    <phoneticPr fontId="9"/>
  </si>
  <si>
    <t>TBr3-2F</t>
    <phoneticPr fontId="9"/>
  </si>
  <si>
    <t>TCTTGCGAAAAGTGAAAGCA</t>
  </si>
  <si>
    <t>529 bp</t>
  </si>
  <si>
    <t>TBr3-2R</t>
    <phoneticPr fontId="9"/>
  </si>
  <si>
    <t>GTCCACCATCGAAGAACGAT</t>
  </si>
  <si>
    <t>1.5 % agarose, 100 V 50 min.</t>
    <phoneticPr fontId="9"/>
  </si>
  <si>
    <t>TBr3-3</t>
    <phoneticPr fontId="9"/>
  </si>
  <si>
    <t>TBr3-3F</t>
    <phoneticPr fontId="9"/>
  </si>
  <si>
    <t>GTCGATCTTGCCTTCTACGG</t>
    <phoneticPr fontId="9"/>
  </si>
  <si>
    <t>大</t>
    <rPh sb="0" eb="1">
      <t>ダイ</t>
    </rPh>
    <phoneticPr fontId="9"/>
  </si>
  <si>
    <t>TBr3-3R</t>
    <phoneticPr fontId="9"/>
  </si>
  <si>
    <t>CCCCATCTGGAAGTATTGGA</t>
    <phoneticPr fontId="9"/>
  </si>
  <si>
    <t>小</t>
    <rPh sb="0" eb="1">
      <t>ショウ</t>
    </rPh>
    <phoneticPr fontId="9"/>
  </si>
  <si>
    <t>TBr3-4</t>
    <phoneticPr fontId="9"/>
  </si>
  <si>
    <t>TBr3-4F</t>
    <phoneticPr fontId="9"/>
  </si>
  <si>
    <t xml:space="preserve">ACCTTTGCCAGCTACAATGC </t>
    <phoneticPr fontId="5"/>
  </si>
  <si>
    <t>?+?</t>
    <phoneticPr fontId="9"/>
  </si>
  <si>
    <t>TBr3-4R</t>
    <phoneticPr fontId="9"/>
  </si>
  <si>
    <t xml:space="preserve">CCAGCCACACGCAAAGTTAT </t>
  </si>
  <si>
    <t>TBr3-5</t>
    <phoneticPr fontId="9"/>
  </si>
  <si>
    <t>TBr3-5F</t>
    <phoneticPr fontId="9"/>
  </si>
  <si>
    <t xml:space="preserve">TGGTGACGAGACTGTTCCAG </t>
  </si>
  <si>
    <t>?+? (小)</t>
    <rPh sb="5" eb="6">
      <t>ショウ</t>
    </rPh>
    <phoneticPr fontId="9"/>
  </si>
  <si>
    <t>両方切れる、長い方がNic</t>
    <rPh sb="0" eb="2">
      <t>リョウホウ</t>
    </rPh>
    <rPh sb="2" eb="3">
      <t>キ</t>
    </rPh>
    <rPh sb="6" eb="7">
      <t>ナガ</t>
    </rPh>
    <rPh sb="8" eb="9">
      <t>ホウ</t>
    </rPh>
    <phoneticPr fontId="9"/>
  </si>
  <si>
    <t>TBr3-5R</t>
    <phoneticPr fontId="9"/>
  </si>
  <si>
    <t xml:space="preserve">TACACCGCGGTTTCACAATA </t>
  </si>
  <si>
    <t>2 % agarose, 100 V 65 min.</t>
    <phoneticPr fontId="9"/>
  </si>
  <si>
    <t>?+? (大)</t>
    <rPh sb="5" eb="6">
      <t>ダイ</t>
    </rPh>
    <phoneticPr fontId="9"/>
  </si>
  <si>
    <t>TBr3-6</t>
    <phoneticPr fontId="9"/>
  </si>
  <si>
    <t>TBr3-6F</t>
    <phoneticPr fontId="9"/>
  </si>
  <si>
    <t xml:space="preserve">ATAGCCACGTGAGCGATCTT </t>
  </si>
  <si>
    <t>?</t>
    <phoneticPr fontId="9"/>
  </si>
  <si>
    <t>TBr3-6R</t>
    <phoneticPr fontId="9"/>
  </si>
  <si>
    <t xml:space="preserve">GTGTGACAAAAGGCACTCCA </t>
    <phoneticPr fontId="5"/>
  </si>
  <si>
    <t>2 % agarose, 100 V 70 min.</t>
    <phoneticPr fontId="9"/>
  </si>
  <si>
    <t>TBr3-7</t>
    <phoneticPr fontId="9"/>
  </si>
  <si>
    <t>TBr3-7F</t>
    <phoneticPr fontId="9"/>
  </si>
  <si>
    <t xml:space="preserve">AGCAGGTGACCCAACATCTC </t>
  </si>
  <si>
    <t>TBr3-7R</t>
    <phoneticPr fontId="9"/>
  </si>
  <si>
    <t xml:space="preserve">CCGGGCCTTAAGGGTAATAA </t>
  </si>
  <si>
    <t>2 % agarose, 100 V 30 min.</t>
    <phoneticPr fontId="9"/>
  </si>
  <si>
    <t>TBr3-8</t>
    <phoneticPr fontId="9"/>
  </si>
  <si>
    <t>TBr3-8F</t>
    <phoneticPr fontId="9"/>
  </si>
  <si>
    <t xml:space="preserve">CGTTGATGATATCCCCCATC </t>
  </si>
  <si>
    <t>TBr3-8R</t>
    <phoneticPr fontId="9"/>
  </si>
  <si>
    <t xml:space="preserve">CTGTTGCGAAGGGCCTATTA </t>
  </si>
  <si>
    <t>k_series(5H_EST), Bmac0113, etc</t>
    <phoneticPr fontId="9"/>
  </si>
  <si>
    <t>箱</t>
    <rPh sb="0" eb="1">
      <t>ハコ</t>
    </rPh>
    <phoneticPr fontId="9"/>
  </si>
  <si>
    <t xml:space="preserve">k00267 </t>
    <phoneticPr fontId="9"/>
  </si>
  <si>
    <t>k00267L</t>
    <phoneticPr fontId="9"/>
  </si>
  <si>
    <t>GTTATGCCTCTTTGACGGGA</t>
  </si>
  <si>
    <t>355→よりも大きい(700くらい)</t>
    <rPh sb="7" eb="8">
      <t>オオ</t>
    </rPh>
    <phoneticPr fontId="9"/>
  </si>
  <si>
    <t>5H_EST_1</t>
    <phoneticPr fontId="9"/>
  </si>
  <si>
    <t>k00267R</t>
    <phoneticPr fontId="9"/>
  </si>
  <si>
    <t>GACGGATATCCAGTTTCCCA</t>
  </si>
  <si>
    <t>5H_EST_6</t>
    <phoneticPr fontId="9"/>
  </si>
  <si>
    <t>3 % metaphor, 100 V 45 min.</t>
    <phoneticPr fontId="9"/>
  </si>
  <si>
    <t>k03390</t>
    <phoneticPr fontId="6"/>
  </si>
  <si>
    <t>ACATATTGCTGATAGGGGCG</t>
  </si>
  <si>
    <t>358？</t>
    <phoneticPr fontId="9"/>
  </si>
  <si>
    <t>GATGACGAAGAGGATGGGAA</t>
  </si>
  <si>
    <t>1.5 % agarose, 100 V 30 min.</t>
    <phoneticPr fontId="9"/>
  </si>
  <si>
    <t>k03447L</t>
    <phoneticPr fontId="9"/>
  </si>
  <si>
    <t>CAAACAAATTTGCATCACCG</t>
  </si>
  <si>
    <t>5H_EST_5</t>
    <phoneticPr fontId="9"/>
  </si>
  <si>
    <t>k03447R</t>
    <phoneticPr fontId="9"/>
  </si>
  <si>
    <t>AAAGGAGCGAGAGGAGAAGG</t>
  </si>
  <si>
    <t>1.5 % agarose, 100 V 35 min.</t>
    <phoneticPr fontId="9"/>
  </si>
  <si>
    <t>k04470
annealing 57 ℃</t>
    <phoneticPr fontId="3"/>
  </si>
  <si>
    <t>ATCTCATAACTTGCTGCCCC</t>
  </si>
  <si>
    <t>Hpy 188I  (cut smart, 37 ℃)</t>
  </si>
  <si>
    <t>5H_EST_3</t>
    <phoneticPr fontId="9"/>
  </si>
  <si>
    <t>制限酵素で切断されず。set1~3実施せず。</t>
    <rPh sb="0" eb="2">
      <t>セイゲン</t>
    </rPh>
    <rPh sb="2" eb="4">
      <t>コウソ</t>
    </rPh>
    <rPh sb="5" eb="7">
      <t>セツダン</t>
    </rPh>
    <rPh sb="17" eb="19">
      <t>ジッシ</t>
    </rPh>
    <phoneticPr fontId="9"/>
  </si>
  <si>
    <t>CCAATATCCCTCTTGGCTCA</t>
  </si>
  <si>
    <t>2 % agarose, 100 V 50 min.?</t>
    <phoneticPr fontId="9"/>
  </si>
  <si>
    <t>CAGCTCTTCTCAGGCTTGCT</t>
  </si>
  <si>
    <t>InDel</t>
    <phoneticPr fontId="9"/>
  </si>
  <si>
    <t>181 bp</t>
    <phoneticPr fontId="9"/>
  </si>
  <si>
    <t>CTCCAGACGCAAGGAAAAAC</t>
  </si>
  <si>
    <t>3 % metaphor, 100 V 50 min.</t>
    <phoneticPr fontId="9"/>
  </si>
  <si>
    <t>151 bp</t>
    <phoneticPr fontId="9"/>
  </si>
  <si>
    <t>k06392GR</t>
    <phoneticPr fontId="9"/>
  </si>
  <si>
    <t>k06392L</t>
    <phoneticPr fontId="9"/>
  </si>
  <si>
    <t>GATTTTGCACAGTTCATGCG</t>
  </si>
  <si>
    <t>? (437 bp より長い)</t>
    <phoneticPr fontId="9"/>
  </si>
  <si>
    <t>k06392R</t>
    <phoneticPr fontId="9"/>
  </si>
  <si>
    <t>GCCACTGCTTGAGAGTGATG</t>
  </si>
  <si>
    <t>k07650L</t>
    <phoneticPr fontId="9"/>
  </si>
  <si>
    <t>CGGAGATTATTGCTGGTGCT</t>
  </si>
  <si>
    <t>362 bp</t>
    <phoneticPr fontId="9"/>
  </si>
  <si>
    <t>計算外のバンドが出るが判別はつく</t>
    <rPh sb="0" eb="2">
      <t>ケイサン</t>
    </rPh>
    <rPh sb="2" eb="3">
      <t>ガイ</t>
    </rPh>
    <rPh sb="8" eb="9">
      <t>デ</t>
    </rPh>
    <rPh sb="11" eb="13">
      <t>ハンベツ</t>
    </rPh>
    <phoneticPr fontId="9"/>
  </si>
  <si>
    <t>k07650R</t>
    <phoneticPr fontId="9"/>
  </si>
  <si>
    <t>TGGTTGCTGCAGTAAGTTGC</t>
  </si>
  <si>
    <t>?+? bp</t>
    <phoneticPr fontId="9"/>
  </si>
  <si>
    <t>k09404L</t>
    <phoneticPr fontId="9"/>
  </si>
  <si>
    <t>CTGCTGGATGTGTTGTCAGG</t>
  </si>
  <si>
    <t>?+?+?</t>
    <phoneticPr fontId="9"/>
  </si>
  <si>
    <t>blastで4Hにヒットする</t>
    <phoneticPr fontId="9"/>
  </si>
  <si>
    <t>k09404R</t>
    <phoneticPr fontId="9"/>
  </si>
  <si>
    <t>GGTTTGGTCCAAGAAGCTCA</t>
  </si>
  <si>
    <t>?+?+?+?</t>
    <phoneticPr fontId="9"/>
  </si>
  <si>
    <t>k09239-dCAPSWT-F2</t>
  </si>
  <si>
    <t>GCAAGCTCCAAATAGCTTGACATGCATCAC</t>
    <phoneticPr fontId="9"/>
  </si>
  <si>
    <t>XspI  (K,37 ℃)</t>
  </si>
  <si>
    <t>219 bp (以外も出る)</t>
    <rPh sb="8" eb="10">
      <t>イガイ</t>
    </rPh>
    <rPh sb="11" eb="12">
      <t>デ</t>
    </rPh>
    <phoneticPr fontId="9"/>
  </si>
  <si>
    <t>バンドが予想より多く出て2パターン以上に分かれる（4パターン？)</t>
    <rPh sb="4" eb="6">
      <t>ヨソウ</t>
    </rPh>
    <rPh sb="8" eb="9">
      <t>オオ</t>
    </rPh>
    <rPh sb="10" eb="11">
      <t>デ</t>
    </rPh>
    <rPh sb="17" eb="19">
      <t>イジョウ</t>
    </rPh>
    <rPh sb="20" eb="21">
      <t>ワ</t>
    </rPh>
    <phoneticPr fontId="9"/>
  </si>
  <si>
    <t>k09239-R</t>
  </si>
  <si>
    <t>ACCTACACATACATGCGCCA</t>
  </si>
  <si>
    <t>k09554L</t>
    <phoneticPr fontId="9"/>
  </si>
  <si>
    <t>TGCCTGGGGTTGAAGAATAC</t>
  </si>
  <si>
    <t>365?</t>
    <phoneticPr fontId="9"/>
  </si>
  <si>
    <t>k09554R</t>
    <phoneticPr fontId="9"/>
  </si>
  <si>
    <t>CCGCGCTTAAGTGAAAATGT</t>
  </si>
  <si>
    <t>2 % agarose, 100 V 50 min.</t>
    <phoneticPr fontId="9"/>
  </si>
  <si>
    <t>Bmac0113</t>
    <phoneticPr fontId="9"/>
  </si>
  <si>
    <t>Bmac0113F</t>
    <phoneticPr fontId="9"/>
  </si>
  <si>
    <t>TCAAAAGCCGGTCTAATGCT</t>
  </si>
  <si>
    <t>SSR</t>
    <phoneticPr fontId="9"/>
  </si>
  <si>
    <t>? (小)</t>
    <rPh sb="3" eb="4">
      <t>ショウ</t>
    </rPh>
    <phoneticPr fontId="9"/>
  </si>
  <si>
    <t>A, Bと、もうひとつパターンあるように見える</t>
    <rPh sb="20" eb="21">
      <t>ミ</t>
    </rPh>
    <phoneticPr fontId="9"/>
  </si>
  <si>
    <t>Bmac0113R</t>
    <phoneticPr fontId="9"/>
  </si>
  <si>
    <t>GTGCAAAGAAAATGCACAGATAG</t>
  </si>
  <si>
    <t>3 % metaphor, 100 V 90 min.</t>
    <phoneticPr fontId="9"/>
  </si>
  <si>
    <t>? (大)</t>
    <rPh sb="3" eb="4">
      <t>ダイ</t>
    </rPh>
    <phoneticPr fontId="9"/>
  </si>
  <si>
    <t>HvPhyC</t>
    <phoneticPr fontId="3"/>
  </si>
  <si>
    <t>HvPHYC-ex1-F</t>
    <phoneticPr fontId="9"/>
  </si>
  <si>
    <t>ACGATGAGGATGGAGACACTG</t>
    <phoneticPr fontId="9"/>
  </si>
  <si>
    <t>J108, J239</t>
    <phoneticPr fontId="9"/>
  </si>
  <si>
    <t>HvPHYC-dCAPS-R</t>
    <phoneticPr fontId="9"/>
  </si>
  <si>
    <t>TCGCAAGCATACCTGAGCCGG</t>
    <phoneticPr fontId="9"/>
  </si>
  <si>
    <t>3 % metaphor, 100 V 40 min.</t>
    <phoneticPr fontId="9"/>
  </si>
  <si>
    <t>Is, Nic</t>
    <phoneticPr fontId="9"/>
  </si>
  <si>
    <t>100+21 bp</t>
    <phoneticPr fontId="9"/>
  </si>
  <si>
    <t>HVACL</t>
    <phoneticPr fontId="9"/>
  </si>
  <si>
    <t>HVACL_F</t>
    <phoneticPr fontId="9"/>
  </si>
  <si>
    <t>TTTGGAATTATTCTGTGGGACC</t>
    <phoneticPr fontId="9"/>
  </si>
  <si>
    <t>HVACL_R</t>
    <phoneticPr fontId="9"/>
  </si>
  <si>
    <t>GGGATTCAATCAAGTATTCGGA</t>
    <phoneticPr fontId="9"/>
  </si>
  <si>
    <t>3 % metaphor, 100 V 60 min.</t>
    <phoneticPr fontId="9"/>
  </si>
  <si>
    <t>O12B5_series</t>
    <phoneticPr fontId="9"/>
  </si>
  <si>
    <t>12g6330GR</t>
    <phoneticPr fontId="3"/>
  </si>
  <si>
    <t>12g6330-WTdCAPS-F2</t>
  </si>
  <si>
    <t>TAGTTGGGAGCGGATGATGTTGCCAAAAAAC</t>
    <phoneticPr fontId="9"/>
  </si>
  <si>
    <t>228 bp</t>
    <phoneticPr fontId="9"/>
  </si>
  <si>
    <t>「12g6330-R2」の表記もあり</t>
    <rPh sb="13" eb="15">
      <t>ヒョウキ</t>
    </rPh>
    <phoneticPr fontId="9"/>
  </si>
  <si>
    <t>12g06330-R2</t>
  </si>
  <si>
    <t>ACCCCTTTGAGGATGCTTCT</t>
  </si>
  <si>
    <t>O12B5H1GR</t>
    <phoneticPr fontId="9"/>
  </si>
  <si>
    <t>O12B5H1-F2</t>
    <phoneticPr fontId="9"/>
  </si>
  <si>
    <t>O12B5H1-R</t>
    <phoneticPr fontId="9"/>
  </si>
  <si>
    <t>TGCAAATTGCTACAACCGGC</t>
  </si>
  <si>
    <t>O12B5H2GR</t>
    <phoneticPr fontId="9"/>
  </si>
  <si>
    <t>O12B5H2-F</t>
  </si>
  <si>
    <t>GACCAAGTCGCTCATGTCCA</t>
  </si>
  <si>
    <t>O12B5H2-MTｄCAPS-R2</t>
  </si>
  <si>
    <t>ATTTCTGCAGCATTATTCAAGTCAAGCAT</t>
  </si>
  <si>
    <t>3 % metaphor, 100 V 70 min.</t>
    <phoneticPr fontId="9"/>
  </si>
  <si>
    <t>273 bp</t>
    <phoneticPr fontId="9"/>
  </si>
  <si>
    <t>O12B5H5GR</t>
    <phoneticPr fontId="3"/>
  </si>
  <si>
    <t>O12B5H5-F2</t>
  </si>
  <si>
    <t>TGCAAACTAGTCGGGAACAA</t>
  </si>
  <si>
    <t>XbaI  (cut smart, 37 ℃)</t>
  </si>
  <si>
    <t>O12B5H5-MTdCAPS-R3</t>
  </si>
  <si>
    <t>GTATAGGTCTGCGGATACAGTTTATCTAG</t>
  </si>
  <si>
    <t>3% metaphor, 100V 60-80 min.</t>
    <phoneticPr fontId="9"/>
  </si>
  <si>
    <t>220 bp</t>
    <phoneticPr fontId="9"/>
  </si>
  <si>
    <t>O12B5H6-F2</t>
  </si>
  <si>
    <t>TGAGCAGAATCACCTGCATC</t>
  </si>
  <si>
    <t>O12B5H6-MTdCAPS-R2</t>
  </si>
  <si>
    <t>ATAAATTTTAGCTAGCATTTTCACTTGTC</t>
  </si>
  <si>
    <t>189 bp</t>
    <phoneticPr fontId="9"/>
  </si>
  <si>
    <t>O12B5H11-F</t>
    <phoneticPr fontId="9"/>
  </si>
  <si>
    <t>CCTTCCTGGCATGGGGAAAT</t>
  </si>
  <si>
    <t>TspRI</t>
  </si>
  <si>
    <t>A,Hの区別つかない</t>
    <rPh sb="4" eb="6">
      <t>クベツ</t>
    </rPh>
    <phoneticPr fontId="9"/>
  </si>
  <si>
    <t>set1~3で実施せず</t>
    <rPh sb="7" eb="9">
      <t>ジッシ</t>
    </rPh>
    <phoneticPr fontId="9"/>
  </si>
  <si>
    <t>O12B5H11-R</t>
    <phoneticPr fontId="9"/>
  </si>
  <si>
    <t>TTGGCGTGCCATCTCTTGAT</t>
  </si>
  <si>
    <t>O12B5H12</t>
    <phoneticPr fontId="9"/>
  </si>
  <si>
    <t>O12B5H12-MTdCAPS-F2</t>
    <phoneticPr fontId="9"/>
  </si>
  <si>
    <t>ACGCGTATCCATCGGACGGTTAAAAAGGTG</t>
  </si>
  <si>
    <t>O12B5H12-R2</t>
    <phoneticPr fontId="9"/>
  </si>
  <si>
    <t>GATCCCCTTCCCATCAAGTT</t>
  </si>
  <si>
    <t>187 bp</t>
    <phoneticPr fontId="9"/>
  </si>
  <si>
    <t>O12B5H14GR</t>
    <phoneticPr fontId="9"/>
  </si>
  <si>
    <t>O12B5H14-F</t>
  </si>
  <si>
    <t>ACCGCAATTATTGTGCCATT</t>
  </si>
  <si>
    <t>160 bp</t>
    <phoneticPr fontId="9"/>
  </si>
  <si>
    <t>O12B5H14-R2 short</t>
  </si>
  <si>
    <t>TACGTGGTCGCTAAGGGGTA</t>
  </si>
  <si>
    <t>3 % metaphor, 100V 50 min.</t>
    <phoneticPr fontId="9"/>
  </si>
  <si>
    <t>206 bp</t>
    <phoneticPr fontId="9"/>
  </si>
  <si>
    <t>O12B5H15-MTdCAPS-F3</t>
    <phoneticPr fontId="9"/>
  </si>
  <si>
    <t>O12B5H15-R2</t>
    <phoneticPr fontId="9"/>
  </si>
  <si>
    <t>168 bp</t>
    <phoneticPr fontId="9"/>
  </si>
  <si>
    <t>O12B5H16-F</t>
    <phoneticPr fontId="9"/>
  </si>
  <si>
    <t>CCCAAGAGGCGAGATCACAG</t>
  </si>
  <si>
    <t>343 bp</t>
    <phoneticPr fontId="9"/>
  </si>
  <si>
    <t>O12B5H16-R2short</t>
    <phoneticPr fontId="9"/>
  </si>
  <si>
    <t>ATGCCAGCACTGGATTGTTT</t>
  </si>
  <si>
    <t>1.5% agarose, 100 V 50 min.</t>
    <phoneticPr fontId="9"/>
  </si>
  <si>
    <t>O12B5H20-F</t>
    <phoneticPr fontId="9"/>
  </si>
  <si>
    <t>TGGATGCAATACGAGCAATGG</t>
    <phoneticPr fontId="9"/>
  </si>
  <si>
    <t>EarI</t>
    <phoneticPr fontId="9"/>
  </si>
  <si>
    <t>O12B5H20-R</t>
    <phoneticPr fontId="9"/>
  </si>
  <si>
    <t>TGGATCGGAGGGAGTATCTTGT</t>
    <phoneticPr fontId="9"/>
  </si>
  <si>
    <t xml:space="preserve">O12B5H21GR </t>
    <phoneticPr fontId="3"/>
  </si>
  <si>
    <t>O12B5H21-WTdCAPS-F2</t>
    <phoneticPr fontId="9"/>
  </si>
  <si>
    <t>GAAAAACGGACGACTAGCATGTTACGTATA</t>
    <phoneticPr fontId="9"/>
  </si>
  <si>
    <t>292 bp</t>
    <phoneticPr fontId="9"/>
  </si>
  <si>
    <t>O12B5H21-R</t>
    <phoneticPr fontId="9"/>
  </si>
  <si>
    <t>TCAGTCACTCATACGGACGC</t>
    <phoneticPr fontId="9"/>
  </si>
  <si>
    <t>3 % metaphor, 100V 70 min.</t>
    <phoneticPr fontId="9"/>
  </si>
  <si>
    <t>O12B5H22-F2</t>
  </si>
  <si>
    <t>TGCACCTGGTGGATATTGGT</t>
    <phoneticPr fontId="9"/>
  </si>
  <si>
    <t>かなり切れ残る。</t>
    <rPh sb="3" eb="4">
      <t>キ</t>
    </rPh>
    <rPh sb="5" eb="6">
      <t>ノコ</t>
    </rPh>
    <phoneticPr fontId="9"/>
  </si>
  <si>
    <t>O12B5H22-R</t>
    <phoneticPr fontId="9"/>
  </si>
  <si>
    <t>GCCGCTATAGCTACTCATCTGT</t>
    <phoneticPr fontId="9"/>
  </si>
  <si>
    <t>O12B5H23-MTdCAPS-F2</t>
    <phoneticPr fontId="9"/>
  </si>
  <si>
    <t>TCCCCTAACCACGTTCTTCTTAGGCGCACT</t>
    <phoneticPr fontId="9"/>
  </si>
  <si>
    <t>O12B5H23-R</t>
    <phoneticPr fontId="9"/>
  </si>
  <si>
    <t>ATGCTGCTGAGGCAATCACT</t>
    <phoneticPr fontId="9"/>
  </si>
  <si>
    <t>179 bp</t>
    <phoneticPr fontId="9"/>
  </si>
  <si>
    <t>O12B5H24_F</t>
    <phoneticPr fontId="9"/>
  </si>
  <si>
    <t>GACCCTAGGCTGCCTTTCTG</t>
    <phoneticPr fontId="9"/>
  </si>
  <si>
    <t>HhaⅠ(cut smart, 37 ℃)</t>
    <phoneticPr fontId="9"/>
  </si>
  <si>
    <t>PCRでmulti band</t>
    <phoneticPr fontId="9"/>
  </si>
  <si>
    <t>A, Hの区別つきにくい</t>
    <rPh sb="5" eb="7">
      <t>クベツ</t>
    </rPh>
    <phoneticPr fontId="9"/>
  </si>
  <si>
    <t>O12B5H24_R2</t>
    <phoneticPr fontId="9"/>
  </si>
  <si>
    <t>GAAAGCATCGCATCAACTCA</t>
    <phoneticPr fontId="9"/>
  </si>
  <si>
    <t>316 ?</t>
    <phoneticPr fontId="9"/>
  </si>
  <si>
    <t>O12B5H27-F6</t>
    <phoneticPr fontId="9"/>
  </si>
  <si>
    <t>CCTGCAATGAATTGCTTCCT</t>
    <phoneticPr fontId="9"/>
  </si>
  <si>
    <t>HpyCH4Ⅳ  (cut smart, 37 ℃)</t>
    <phoneticPr fontId="9"/>
  </si>
  <si>
    <t>O12B5H27-dCAPs-R6</t>
    <phoneticPr fontId="9"/>
  </si>
  <si>
    <t xml:space="preserve">TGCGCTCTACATATGATTTACTTAATTTAC </t>
    <phoneticPr fontId="9"/>
  </si>
  <si>
    <t>3 % metaphor, 100V 40 min.</t>
    <phoneticPr fontId="9"/>
  </si>
  <si>
    <t>171 ?</t>
    <phoneticPr fontId="9"/>
  </si>
  <si>
    <t>O12B5H28_F</t>
    <phoneticPr fontId="9"/>
  </si>
  <si>
    <t>O12B5H30_F2</t>
    <phoneticPr fontId="9"/>
  </si>
  <si>
    <t>TGGATCGCAGATGTCACAGT</t>
  </si>
  <si>
    <t>111+?</t>
    <phoneticPr fontId="9"/>
  </si>
  <si>
    <t>O12B5H30_dCAPs_R2</t>
    <phoneticPr fontId="9"/>
  </si>
  <si>
    <t>GCAAGGAAAAAAAAATCTGAACAGAAGAGT</t>
  </si>
  <si>
    <t>144+?</t>
    <phoneticPr fontId="9"/>
  </si>
  <si>
    <t>O12B5H31_F</t>
    <phoneticPr fontId="9"/>
  </si>
  <si>
    <t>CCGCATCAACACGGATGGTA</t>
    <phoneticPr fontId="9"/>
  </si>
  <si>
    <t>405 + 315 + 197</t>
    <phoneticPr fontId="9"/>
  </si>
  <si>
    <t>O12B5H31_R</t>
    <phoneticPr fontId="9"/>
  </si>
  <si>
    <t>ACGGCCACCTCTCTTACTCC</t>
    <phoneticPr fontId="9"/>
  </si>
  <si>
    <t>B (Nic)</t>
    <phoneticPr fontId="9"/>
  </si>
  <si>
    <t>721 + 197 bp</t>
    <phoneticPr fontId="9"/>
  </si>
  <si>
    <t>O12B5H32_F</t>
    <phoneticPr fontId="9"/>
  </si>
  <si>
    <t>GTTGCTGCAAGTTCCCAACA</t>
    <phoneticPr fontId="9"/>
  </si>
  <si>
    <t>O12B5H32_R2</t>
    <phoneticPr fontId="9"/>
  </si>
  <si>
    <t>TACGCAGAGCTAGCCATCAG</t>
    <phoneticPr fontId="9"/>
  </si>
  <si>
    <t>390 bp</t>
    <phoneticPr fontId="9"/>
  </si>
  <si>
    <t>O12B5H37-F(_F)</t>
    <phoneticPr fontId="9"/>
  </si>
  <si>
    <t>CCCCCTTCAGTCTGCCAATG</t>
    <phoneticPr fontId="9"/>
  </si>
  <si>
    <t>336 bp</t>
    <phoneticPr fontId="9"/>
  </si>
  <si>
    <t>（ ）は表記ゆれ</t>
    <rPh sb="4" eb="6">
      <t>ヒョウキ</t>
    </rPh>
    <phoneticPr fontId="9"/>
  </si>
  <si>
    <t>O12B5H37-dCAPS-R2(_R2)</t>
    <phoneticPr fontId="9"/>
  </si>
  <si>
    <t>AGTTCCAATGCTACAAAAAATACACGTAGT</t>
    <phoneticPr fontId="9"/>
  </si>
  <si>
    <t>28+308 bp</t>
    <phoneticPr fontId="9"/>
  </si>
  <si>
    <t>20200707泳動条件修正</t>
    <rPh sb="8" eb="10">
      <t>エイドウ</t>
    </rPh>
    <rPh sb="10" eb="12">
      <t>ジョウケン</t>
    </rPh>
    <rPh sb="12" eb="14">
      <t>シュウセイ</t>
    </rPh>
    <phoneticPr fontId="5"/>
  </si>
  <si>
    <t>k03390L</t>
    <phoneticPr fontId="9"/>
  </si>
  <si>
    <t>k03390R</t>
    <phoneticPr fontId="9"/>
  </si>
  <si>
    <t>古いファイル名前間違えてたので直した（コピペ修正忘れ）</t>
    <rPh sb="0" eb="1">
      <t>フル</t>
    </rPh>
    <rPh sb="6" eb="8">
      <t>ナマエ</t>
    </rPh>
    <rPh sb="8" eb="10">
      <t>マチガ</t>
    </rPh>
    <rPh sb="15" eb="16">
      <t>ナオ</t>
    </rPh>
    <rPh sb="22" eb="24">
      <t>シュウセイ</t>
    </rPh>
    <rPh sb="24" eb="25">
      <t>ワス</t>
    </rPh>
    <phoneticPr fontId="5"/>
  </si>
  <si>
    <t>k05331L4</t>
    <phoneticPr fontId="9"/>
  </si>
  <si>
    <t>k05331R4</t>
    <phoneticPr fontId="9"/>
  </si>
  <si>
    <t>k04470L</t>
    <phoneticPr fontId="9"/>
  </si>
  <si>
    <t>k04470R</t>
    <phoneticPr fontId="9"/>
  </si>
  <si>
    <t>annealing 60 ℃</t>
  </si>
  <si>
    <t>20200708泳動条件修正</t>
    <rPh sb="8" eb="10">
      <t>エイドウ</t>
    </rPh>
    <rPh sb="10" eb="12">
      <t>ジョウケン</t>
    </rPh>
    <rPh sb="12" eb="14">
      <t>シュウセイ</t>
    </rPh>
    <phoneticPr fontId="5"/>
  </si>
  <si>
    <t>HORVU5Hr1G024060</t>
  </si>
  <si>
    <t>HORVU5Hr1G024160</t>
  </si>
  <si>
    <t>ｲﾈ番号</t>
    <rPh sb="2" eb="4">
      <t>バンゴウ</t>
    </rPh>
    <phoneticPr fontId="5"/>
  </si>
  <si>
    <t>LOC_Os12g06330</t>
  </si>
  <si>
    <t>ｵｵﾑｷﾞ番号</t>
    <rPh sb="5" eb="7">
      <t>バンゴウ</t>
    </rPh>
    <phoneticPr fontId="5"/>
  </si>
  <si>
    <t>LOC_Os12g36740/LOC_Os12g33180</t>
  </si>
  <si>
    <t>low hit</t>
  </si>
  <si>
    <t>LOC_Os12g36680</t>
  </si>
  <si>
    <t>LOC_Os12g36670</t>
  </si>
  <si>
    <t>LOC_Os12g36630</t>
  </si>
  <si>
    <t>LOC_Os12g36110</t>
  </si>
  <si>
    <t>HvTsEF</t>
  </si>
  <si>
    <t>LOC_Os12g35630</t>
  </si>
  <si>
    <t>LOC_Os12g06850</t>
  </si>
  <si>
    <t>LOC_Os12g06200</t>
  </si>
  <si>
    <t>LOC_Os12g02880</t>
  </si>
  <si>
    <t>LOC_Os12g02670/2690</t>
  </si>
  <si>
    <t>LOC_Os12g02520</t>
  </si>
  <si>
    <t>LOC_Os12g02370</t>
  </si>
  <si>
    <t>LOC_Os12g02340</t>
  </si>
  <si>
    <t>LOC_Os12g02250</t>
  </si>
  <si>
    <t xml:space="preserve">HORVU5Hr1G046970(22760,02110)
</t>
  </si>
  <si>
    <t>LOC_Os12g22760/LOC_Os11g02110</t>
  </si>
  <si>
    <t>LOC_Os12g03360</t>
  </si>
  <si>
    <t>LOC_Os12g35010</t>
  </si>
  <si>
    <t>LOC_Os12g06380</t>
  </si>
  <si>
    <t>LOC_Os10g35130</t>
  </si>
  <si>
    <t>HORVU5Hr1G016590</t>
  </si>
  <si>
    <t>HORVU5Hr1G010730</t>
  </si>
  <si>
    <t>HORVU5Hr1G018300</t>
  </si>
  <si>
    <t>O12B5H9-F</t>
  </si>
  <si>
    <t>ACCTGAATGGCGTAATGGCA</t>
  </si>
  <si>
    <t>MboI  (cut smart, 37℃)</t>
  </si>
  <si>
    <t>773bp</t>
  </si>
  <si>
    <t>土井さんノート1,2015.1.5</t>
    <rPh sb="0" eb="2">
      <t>ドイ</t>
    </rPh>
    <phoneticPr fontId="5"/>
  </si>
  <si>
    <t>O12B5H9-R</t>
  </si>
  <si>
    <t>CTTGTTGCCACTCATTCCGC</t>
  </si>
  <si>
    <t>2 % agarose, 30 min.</t>
  </si>
  <si>
    <t>?+? bp</t>
  </si>
  <si>
    <t>O12B5H9</t>
    <phoneticPr fontId="5"/>
  </si>
  <si>
    <t>O12B5H29</t>
    <phoneticPr fontId="5"/>
  </si>
  <si>
    <t>O12B5H29-F2</t>
  </si>
  <si>
    <t>TGCATCTATCAGTTTTCTTTTCTGC</t>
  </si>
  <si>
    <t>A (OUJ546)</t>
  </si>
  <si>
    <t>土井さんのノート2015.9.17</t>
    <rPh sb="0" eb="2">
      <t>ドイ</t>
    </rPh>
    <phoneticPr fontId="6"/>
  </si>
  <si>
    <t>O12B5H29-dCAPS-R</t>
  </si>
  <si>
    <t>ATATTTCCTGGTGATAAAGTCAAACGAATT</t>
  </si>
  <si>
    <t>B (J232)</t>
  </si>
  <si>
    <t>323+30 bp</t>
  </si>
  <si>
    <t>ファイルには319 bp,がノートにはA : 323 bp とある</t>
  </si>
  <si>
    <t>HvEF-dCAPS-R3</t>
  </si>
  <si>
    <t>GCTATGCAAATGCAGAAGAGGAAGAAAGCT</t>
  </si>
  <si>
    <t>349 bp</t>
  </si>
  <si>
    <t>CGAAAGGCTCTTCAAGCAAC</t>
    <phoneticPr fontId="5"/>
  </si>
  <si>
    <t>2015-8-13に武田真で届いてコピーがある。</t>
    <rPh sb="10" eb="12">
      <t>タケタ</t>
    </rPh>
    <rPh sb="12" eb="13">
      <t>シン</t>
    </rPh>
    <rPh sb="14" eb="15">
      <t>トド</t>
    </rPh>
    <phoneticPr fontId="5"/>
  </si>
  <si>
    <t>HORVU5Hr1G024470</t>
    <phoneticPr fontId="5"/>
  </si>
  <si>
    <t>3059-3078にForwardヒット</t>
    <phoneticPr fontId="5"/>
  </si>
  <si>
    <t>AGCTTTCTTCCTCTTCTGCATTTGCATAGC</t>
  </si>
  <si>
    <t>Cmp</t>
    <phoneticPr fontId="5"/>
  </si>
  <si>
    <t>3378-3407にヒット</t>
    <phoneticPr fontId="5"/>
  </si>
  <si>
    <t>最初のAは元はGに変え、制限酵素サイト作成。</t>
    <rPh sb="0" eb="2">
      <t>サイショ</t>
    </rPh>
    <rPh sb="5" eb="6">
      <t>モト</t>
    </rPh>
    <rPh sb="9" eb="10">
      <t>カ</t>
    </rPh>
    <rPh sb="12" eb="14">
      <t>セイゲン</t>
    </rPh>
    <rPh sb="14" eb="16">
      <t>コウソ</t>
    </rPh>
    <rPh sb="19" eb="21">
      <t>サクセイ</t>
    </rPh>
    <phoneticPr fontId="5"/>
  </si>
  <si>
    <t>HvTsEF-intronW-F2</t>
    <phoneticPr fontId="5"/>
  </si>
  <si>
    <t>k04508</t>
    <phoneticPr fontId="5"/>
  </si>
  <si>
    <t>k04508L</t>
    <phoneticPr fontId="5"/>
  </si>
  <si>
    <t>TTCAATGCAGGCGATGATTA</t>
  </si>
  <si>
    <t>5H_EST3?</t>
    <phoneticPr fontId="5"/>
  </si>
  <si>
    <t>KOD One blue, 2stepで増幅する</t>
    <rPh sb="20" eb="22">
      <t>ゾウフク</t>
    </rPh>
    <phoneticPr fontId="5"/>
  </si>
  <si>
    <t>k04508R</t>
    <phoneticPr fontId="5"/>
  </si>
  <si>
    <t>CTGTGCTCTTCCTCTCGCTC</t>
  </si>
  <si>
    <t>添加系統でLRの確認をしたが、k4508GR(dF5+R)の増幅は確認していない(QuickTaqで増幅せず。白神ノート18-p.57。片山さんのノートでは増えている9-p.17)</t>
    <rPh sb="0" eb="2">
      <t>テンカ</t>
    </rPh>
    <rPh sb="2" eb="4">
      <t>ケイトウ</t>
    </rPh>
    <rPh sb="8" eb="10">
      <t>カクニン</t>
    </rPh>
    <rPh sb="30" eb="32">
      <t>ゾウフク</t>
    </rPh>
    <rPh sb="33" eb="35">
      <t>カクニン</t>
    </rPh>
    <rPh sb="50" eb="52">
      <t>ゾウフク</t>
    </rPh>
    <rPh sb="55" eb="57">
      <t>シラガ</t>
    </rPh>
    <rPh sb="68" eb="70">
      <t>カタヤマ</t>
    </rPh>
    <rPh sb="78" eb="79">
      <t>フ</t>
    </rPh>
    <phoneticPr fontId="5"/>
  </si>
  <si>
    <t>約 220 bp</t>
    <rPh sb="0" eb="1">
      <t>ヤク</t>
    </rPh>
    <phoneticPr fontId="5"/>
  </si>
  <si>
    <t>GTGGCGTGTACGTCACCTAA</t>
    <phoneticPr fontId="9"/>
  </si>
  <si>
    <t>2014-12-8の購入記録より転記20-7-16Morex配列にヒットせず。</t>
    <rPh sb="10" eb="12">
      <t>コウニュウ</t>
    </rPh>
    <rPh sb="12" eb="14">
      <t>キロク</t>
    </rPh>
    <rPh sb="16" eb="18">
      <t>テンキ</t>
    </rPh>
    <rPh sb="30" eb="32">
      <t>ハイレツ</t>
    </rPh>
    <phoneticPr fontId="5"/>
  </si>
  <si>
    <t>HVACL1_dCAPS</t>
    <phoneticPr fontId="9"/>
  </si>
  <si>
    <t>HVACL1_F3</t>
    <phoneticPr fontId="5"/>
  </si>
  <si>
    <t>ATCCAGTTGCAATGCCGGTTACATTAAACGATTC</t>
    <phoneticPr fontId="5"/>
  </si>
  <si>
    <t>HVACL1_dR_TaqI</t>
    <phoneticPr fontId="3"/>
  </si>
  <si>
    <t>AGGCACACAAGCTTCAATTTGT</t>
  </si>
  <si>
    <t>159+35 bp (TN5)</t>
    <phoneticPr fontId="3"/>
  </si>
  <si>
    <t>TN5/HA2間多型</t>
    <rPh sb="7" eb="8">
      <t>カン</t>
    </rPh>
    <rPh sb="8" eb="10">
      <t>タケイ</t>
    </rPh>
    <phoneticPr fontId="5"/>
  </si>
  <si>
    <t>194 bp</t>
    <phoneticPr fontId="5"/>
  </si>
  <si>
    <t>20-p.13</t>
    <phoneticPr fontId="5"/>
  </si>
  <si>
    <t>new20200727</t>
    <phoneticPr fontId="5"/>
  </si>
  <si>
    <t>3 % metaphor, 100 V 80 min.</t>
    <phoneticPr fontId="5"/>
  </si>
  <si>
    <t>O12B5H27</t>
    <phoneticPr fontId="5"/>
  </si>
  <si>
    <t>O12B5H27-shortF7</t>
    <phoneticPr fontId="9"/>
  </si>
  <si>
    <t>CTCCAGCTTCTGCAAGCCT</t>
    <phoneticPr fontId="5"/>
  </si>
  <si>
    <t>小</t>
    <rPh sb="0" eb="1">
      <t>ショウ</t>
    </rPh>
    <phoneticPr fontId="5"/>
  </si>
  <si>
    <t>O12B5H27-shortR7</t>
    <phoneticPr fontId="9"/>
  </si>
  <si>
    <t>ACAGCAGCTGCCATGTTTAC</t>
    <phoneticPr fontId="5"/>
  </si>
  <si>
    <t>3 % metaphor</t>
    <phoneticPr fontId="5"/>
  </si>
  <si>
    <t>大</t>
    <rPh sb="0" eb="1">
      <t>ダイ</t>
    </rPh>
    <phoneticPr fontId="5"/>
  </si>
  <si>
    <t>3% metaphor ? min.</t>
    <phoneticPr fontId="5"/>
  </si>
  <si>
    <t>20200721泳動条件修正</t>
    <rPh sb="8" eb="10">
      <t>エイドウ</t>
    </rPh>
    <rPh sb="10" eb="12">
      <t>ジョウケン</t>
    </rPh>
    <rPh sb="12" eb="14">
      <t>シュウセイ</t>
    </rPh>
    <phoneticPr fontId="5"/>
  </si>
  <si>
    <t>Aのtotal合わず記入ミスっぽかったので訂正</t>
    <rPh sb="7" eb="8">
      <t>ア</t>
    </rPh>
    <rPh sb="10" eb="12">
      <t>キニュウ</t>
    </rPh>
    <rPh sb="21" eb="23">
      <t>テイセイ</t>
    </rPh>
    <phoneticPr fontId="5"/>
  </si>
  <si>
    <t>totalどこからメモしたのか不明。制限酵素名間違えてたので修正20200721</t>
    <rPh sb="15" eb="17">
      <t>フメイ</t>
    </rPh>
    <rPh sb="18" eb="20">
      <t>セイゲン</t>
    </rPh>
    <rPh sb="20" eb="22">
      <t>コウソ</t>
    </rPh>
    <rPh sb="22" eb="23">
      <t>メイ</t>
    </rPh>
    <rPh sb="23" eb="25">
      <t>マチガ</t>
    </rPh>
    <rPh sb="30" eb="32">
      <t>シュウセイ</t>
    </rPh>
    <phoneticPr fontId="5"/>
  </si>
  <si>
    <t>KOD One blueでは増幅しない</t>
    <rPh sb="14" eb="16">
      <t>ゾウフク</t>
    </rPh>
    <phoneticPr fontId="5"/>
  </si>
  <si>
    <t>AGAGCCAACCCAGAAACAGG</t>
  </si>
  <si>
    <t>CGAGTGGTTCTGAAGAAGGGT</t>
  </si>
  <si>
    <t>O12B5H28_R</t>
    <phoneticPr fontId="9"/>
  </si>
  <si>
    <t>excelにはF+R2でまとめられていたが、こちらが採用されたのでは？</t>
    <rPh sb="26" eb="28">
      <t>サイヨウ</t>
    </rPh>
    <phoneticPr fontId="5"/>
  </si>
  <si>
    <t>土井さんノート2015.7.22, 9.17など</t>
    <rPh sb="0" eb="2">
      <t>ドイ</t>
    </rPh>
    <phoneticPr fontId="5"/>
  </si>
  <si>
    <t>787+84 bp</t>
    <phoneticPr fontId="5"/>
  </si>
  <si>
    <t>610+178+84 bp</t>
    <phoneticPr fontId="5"/>
  </si>
  <si>
    <t>O12B5H38_F</t>
    <phoneticPr fontId="9"/>
  </si>
  <si>
    <t>O12B5H38_R</t>
    <phoneticPr fontId="9"/>
  </si>
  <si>
    <t>O12B5H38</t>
    <phoneticPr fontId="9"/>
  </si>
  <si>
    <t>CTGTTTGAATGCTCCTGGGC</t>
    <phoneticPr fontId="9"/>
  </si>
  <si>
    <t>CGGAGGGAGTATCAGAGTGTG</t>
    <phoneticPr fontId="9"/>
  </si>
  <si>
    <t>917 bp</t>
    <phoneticPr fontId="5"/>
  </si>
  <si>
    <t>sequence多型なし</t>
    <rPh sb="8" eb="10">
      <t>タケイ</t>
    </rPh>
    <phoneticPr fontId="5"/>
  </si>
  <si>
    <t>ATGCfile : rym3_H38-53_seq_alignment</t>
    <phoneticPr fontId="5"/>
  </si>
  <si>
    <t>O12B5H39</t>
    <phoneticPr fontId="9"/>
  </si>
  <si>
    <t>土井さんノート</t>
    <rPh sb="0" eb="2">
      <t>ドイ</t>
    </rPh>
    <phoneticPr fontId="5"/>
  </si>
  <si>
    <t>2015.8.26</t>
    <phoneticPr fontId="5"/>
  </si>
  <si>
    <t>2015.8.31</t>
    <phoneticPr fontId="5"/>
  </si>
  <si>
    <t>O12B5H39_F</t>
  </si>
  <si>
    <t>O12B5H39_R</t>
  </si>
  <si>
    <t>O12B5H40_F</t>
  </si>
  <si>
    <t>O12B5H40_R</t>
  </si>
  <si>
    <t>O12B5H41_F</t>
  </si>
  <si>
    <t>O12B5H41_R</t>
  </si>
  <si>
    <t>O12B5H42_F</t>
  </si>
  <si>
    <t>O12B5H42_R</t>
  </si>
  <si>
    <t>O12B5H43_F</t>
  </si>
  <si>
    <t>O12B5H43_R</t>
  </si>
  <si>
    <t>O12B5H44_R</t>
  </si>
  <si>
    <t>O12B5H45_F</t>
  </si>
  <si>
    <t>O12B5H45_R</t>
  </si>
  <si>
    <t>O12B5H46_F</t>
  </si>
  <si>
    <t>O12B5H46_R</t>
  </si>
  <si>
    <t>O12B5H48_F</t>
  </si>
  <si>
    <t>O12B5H48_R</t>
  </si>
  <si>
    <t>O12B5H50_F</t>
  </si>
  <si>
    <t>O12B5H50_R</t>
  </si>
  <si>
    <t>O12B5H51_R</t>
  </si>
  <si>
    <t>O12B5H52_F</t>
  </si>
  <si>
    <t>O12B5H52_R</t>
  </si>
  <si>
    <t>O12B5H53_F</t>
  </si>
  <si>
    <t>O12B5H53_R</t>
  </si>
  <si>
    <t>GTGACCATCTGTACAGCCCA</t>
  </si>
  <si>
    <t>TCATCCCAACCGTACCTGC</t>
  </si>
  <si>
    <t>AGCCGCATCATCCATCCAAAG</t>
  </si>
  <si>
    <t>GAAGCGACGAGGCGCAAATC</t>
  </si>
  <si>
    <t>CACGAAGGCAACCCATCTGA</t>
  </si>
  <si>
    <t>GGCTCACAGTGTAGCAGGTG</t>
  </si>
  <si>
    <t>増幅悪くsequence提出しなかったと思われる</t>
    <rPh sb="0" eb="2">
      <t>ゾウフク</t>
    </rPh>
    <rPh sb="2" eb="3">
      <t>ワル</t>
    </rPh>
    <rPh sb="12" eb="14">
      <t>テイシュツ</t>
    </rPh>
    <rPh sb="20" eb="21">
      <t>オモ</t>
    </rPh>
    <phoneticPr fontId="5"/>
  </si>
  <si>
    <t>886 bp</t>
    <phoneticPr fontId="5"/>
  </si>
  <si>
    <t>seq.dataなし</t>
    <phoneticPr fontId="5"/>
  </si>
  <si>
    <t>O12B5H40</t>
  </si>
  <si>
    <t>O12B5H41</t>
  </si>
  <si>
    <t>O12B5H42</t>
  </si>
  <si>
    <t>O12B5H43</t>
  </si>
  <si>
    <t>O12B5H44</t>
  </si>
  <si>
    <t>O12B5H45</t>
  </si>
  <si>
    <t>O12B5H48</t>
  </si>
  <si>
    <t>O12B5H50</t>
  </si>
  <si>
    <t>O12B5H51</t>
  </si>
  <si>
    <t>O12B5H52</t>
  </si>
  <si>
    <t>O12B5H53</t>
  </si>
  <si>
    <t xml:space="preserve"> 951 bp</t>
    <phoneticPr fontId="5"/>
  </si>
  <si>
    <t>874bp(2015.8.31)/811bp(2015.9.9))</t>
    <phoneticPr fontId="5"/>
  </si>
  <si>
    <t>468+343 bp</t>
    <phoneticPr fontId="5"/>
  </si>
  <si>
    <t>NdeI  (cut smart, 37℃)</t>
    <phoneticPr fontId="5"/>
  </si>
  <si>
    <t>1.5 % agarose?</t>
    <phoneticPr fontId="5"/>
  </si>
  <si>
    <t>2015.9.9</t>
    <phoneticPr fontId="5"/>
  </si>
  <si>
    <t>AK361471</t>
  </si>
  <si>
    <t>AK361633</t>
  </si>
  <si>
    <t>AK250393</t>
  </si>
  <si>
    <t>DK820876</t>
    <phoneticPr fontId="9"/>
  </si>
  <si>
    <t>LOC_Os02g19990.2</t>
    <phoneticPr fontId="9"/>
  </si>
  <si>
    <t>LOC_Os12g40560</t>
    <phoneticPr fontId="9"/>
  </si>
  <si>
    <t>LOC_Os12g40790</t>
    <phoneticPr fontId="9"/>
  </si>
  <si>
    <t>LOC_Os12g40480.</t>
    <phoneticPr fontId="9"/>
  </si>
  <si>
    <t>LOC_Os09g21710</t>
    <phoneticPr fontId="9"/>
  </si>
  <si>
    <t>AK356671</t>
    <phoneticPr fontId="9"/>
  </si>
  <si>
    <t>BF256861</t>
    <phoneticPr fontId="9"/>
  </si>
  <si>
    <t>LOC_Os12g12590.1</t>
    <phoneticPr fontId="9"/>
  </si>
  <si>
    <t>LOC_Os12g12514</t>
    <phoneticPr fontId="9"/>
  </si>
  <si>
    <t>LOC_Os12g05180</t>
    <phoneticPr fontId="9"/>
  </si>
  <si>
    <t>AK363394</t>
    <phoneticPr fontId="9"/>
  </si>
  <si>
    <t>AK363620</t>
    <phoneticPr fontId="9"/>
  </si>
  <si>
    <t>AK374081</t>
    <phoneticPr fontId="9"/>
  </si>
  <si>
    <t>AK370542</t>
    <phoneticPr fontId="9"/>
  </si>
  <si>
    <t>AK355342</t>
    <phoneticPr fontId="9"/>
  </si>
  <si>
    <t>LOC_Os12g32620</t>
    <phoneticPr fontId="9"/>
  </si>
  <si>
    <t>LOC_Os12g36194.1</t>
    <phoneticPr fontId="9"/>
  </si>
  <si>
    <t>LOC_Os12g33080.1</t>
    <phoneticPr fontId="9"/>
  </si>
  <si>
    <t>LOC_Os12g35560.1</t>
    <phoneticPr fontId="9"/>
  </si>
  <si>
    <t>LOC_Os12g08220.1</t>
    <phoneticPr fontId="9"/>
  </si>
  <si>
    <t>LOC_Os12g31830.1</t>
    <phoneticPr fontId="9"/>
  </si>
  <si>
    <t>LOC_Os12g14070.1</t>
    <phoneticPr fontId="9"/>
  </si>
  <si>
    <t>LOC_Os12g08810.1</t>
    <phoneticPr fontId="9"/>
  </si>
  <si>
    <t>エキソン6</t>
    <phoneticPr fontId="9"/>
  </si>
  <si>
    <t>エキソン2,3</t>
    <phoneticPr fontId="9"/>
  </si>
  <si>
    <t>CCTGATGCCCGGATTCTACC</t>
    <phoneticPr fontId="9"/>
  </si>
  <si>
    <t>CCACGCATATTAAGCGCACC</t>
    <phoneticPr fontId="9"/>
  </si>
  <si>
    <t>GCGGATCAAGTCATCGCAAC</t>
    <phoneticPr fontId="9"/>
  </si>
  <si>
    <t>CAAGTAAAGCAGCGGAGGGA</t>
    <phoneticPr fontId="9"/>
  </si>
  <si>
    <t>CCTTGCTGTGTGCGCTAGTA</t>
    <phoneticPr fontId="9"/>
  </si>
  <si>
    <t>AAAATCGTGCAGCTAATCGGC</t>
    <phoneticPr fontId="9"/>
  </si>
  <si>
    <t>ATTGAATCCAAACGCAGCCAG</t>
    <phoneticPr fontId="9"/>
  </si>
  <si>
    <t>AGGAAGGTTGGCACCTATGC</t>
  </si>
  <si>
    <t>TACGGTGTCCACGCCTTAGA</t>
  </si>
  <si>
    <t>TGGAACAGAGGGAGTAGTTCA</t>
  </si>
  <si>
    <t>TGTCTGTCGTGCAGGAACTC</t>
  </si>
  <si>
    <t>TCAAGCTTGCTCAATCACTGC</t>
  </si>
  <si>
    <t>TCCTCGGTGGTTTCAGTGTG</t>
  </si>
  <si>
    <t>ACCGGTCTTCACCGAGTTTC</t>
  </si>
  <si>
    <t>GCTTTGGGTTTGGATCCGCT</t>
  </si>
  <si>
    <t>CCTTGTGGGGTTTAATTGGCA</t>
  </si>
  <si>
    <t>ACGATAATGTTAGGCAGGCAA</t>
  </si>
  <si>
    <t>TTCGAGTGCTTGCATTTGGC</t>
  </si>
  <si>
    <t>TACACTCTCGCTAGCCATGC</t>
  </si>
  <si>
    <t>2015.9.10</t>
    <phoneticPr fontId="5"/>
  </si>
  <si>
    <t>OUJ546J232間でゴッソリ変わってるがマーカー化されていない？？</t>
    <rPh sb="10" eb="11">
      <t>カン</t>
    </rPh>
    <rPh sb="16" eb="17">
      <t>カ</t>
    </rPh>
    <rPh sb="26" eb="27">
      <t>カ</t>
    </rPh>
    <phoneticPr fontId="5"/>
  </si>
  <si>
    <t>→primerをblastかけると、HORVU5Hr1G079530（だいぶ遠い）</t>
    <rPh sb="38" eb="39">
      <t>トオ</t>
    </rPh>
    <phoneticPr fontId="5"/>
  </si>
  <si>
    <t>HORVU5Hr1G079530</t>
  </si>
  <si>
    <t>HORVU5Hr1G014990</t>
    <phoneticPr fontId="5"/>
  </si>
  <si>
    <t>HORVU0Hr1G039530</t>
    <phoneticPr fontId="5"/>
  </si>
  <si>
    <t>HORVU5Hr1G014430</t>
    <phoneticPr fontId="5"/>
  </si>
  <si>
    <t>18-p.59</t>
    <phoneticPr fontId="5"/>
  </si>
  <si>
    <t>18-p.62</t>
    <phoneticPr fontId="5"/>
  </si>
  <si>
    <t>18-p.61</t>
    <phoneticPr fontId="5"/>
  </si>
  <si>
    <t>多型たくさんあるがマーカー化していない</t>
    <rPh sb="0" eb="2">
      <t>タケイ</t>
    </rPh>
    <rPh sb="13" eb="14">
      <t>カ</t>
    </rPh>
    <phoneticPr fontId="5"/>
  </si>
  <si>
    <t>891 bp</t>
    <phoneticPr fontId="5"/>
  </si>
  <si>
    <t>828 bp</t>
    <phoneticPr fontId="5"/>
  </si>
  <si>
    <t>HORVU5Hr1G016350</t>
    <phoneticPr fontId="5"/>
  </si>
  <si>
    <t xml:space="preserve">	HORVU5Hr1G024040</t>
    <phoneticPr fontId="5"/>
  </si>
  <si>
    <t>HORVU5Hr1G041250(の近く)</t>
    <rPh sb="18" eb="19">
      <t>チカ</t>
    </rPh>
    <phoneticPr fontId="5"/>
  </si>
  <si>
    <t>467+424 bp</t>
    <phoneticPr fontId="5"/>
  </si>
  <si>
    <t>非特異的バンド多く判定不能(2015.10.1では判定できているがどこを変えたのか？)</t>
    <rPh sb="0" eb="4">
      <t>ヒトクイテキ</t>
    </rPh>
    <rPh sb="7" eb="8">
      <t>オオ</t>
    </rPh>
    <rPh sb="9" eb="13">
      <t>ハンテイフノウ</t>
    </rPh>
    <rPh sb="25" eb="27">
      <t>ハンテイ</t>
    </rPh>
    <rPh sb="36" eb="37">
      <t>カ</t>
    </rPh>
    <phoneticPr fontId="5"/>
  </si>
  <si>
    <t>O12B5H27と同じBACと記載あり(ノート2015.10.1)</t>
    <rPh sb="9" eb="10">
      <t>オナ</t>
    </rPh>
    <rPh sb="15" eb="17">
      <t>キサイ</t>
    </rPh>
    <phoneticPr fontId="5"/>
  </si>
  <si>
    <t>RsaI  (cut smart, 37℃)</t>
    <phoneticPr fontId="5"/>
  </si>
  <si>
    <t>O12B5H44-MTdCAPS_R3</t>
    <phoneticPr fontId="9"/>
  </si>
  <si>
    <t xml:space="preserve">TTTCTAGTCTAGGAAAAAGTTATGTAGTGT </t>
    <phoneticPr fontId="9"/>
  </si>
  <si>
    <t>?</t>
    <phoneticPr fontId="5"/>
  </si>
  <si>
    <t>159 bp</t>
    <phoneticPr fontId="5"/>
  </si>
  <si>
    <t>130+29 bp</t>
    <phoneticPr fontId="5"/>
  </si>
  <si>
    <t>O12B5H44-MTdCAPs-F2</t>
    <phoneticPr fontId="9"/>
  </si>
  <si>
    <t>CCGAAGAGATTAGACGCCTTGGTGATTGT</t>
    <phoneticPr fontId="9"/>
  </si>
  <si>
    <t>O12B5H44-F3</t>
    <phoneticPr fontId="9"/>
  </si>
  <si>
    <t>GTGGAGATACGGGACTCAGC</t>
    <phoneticPr fontId="9"/>
  </si>
  <si>
    <t>MseI</t>
    <phoneticPr fontId="5"/>
  </si>
  <si>
    <t>2015.9.24</t>
    <phoneticPr fontId="5"/>
  </si>
  <si>
    <t>2015.10.16</t>
    <phoneticPr fontId="5"/>
  </si>
  <si>
    <t>増幅していない。多型のタイプも不明</t>
    <rPh sb="15" eb="17">
      <t>フメイ</t>
    </rPh>
    <phoneticPr fontId="5"/>
  </si>
  <si>
    <t>まとめられているが、ノートで判定できない。</t>
    <rPh sb="14" eb="16">
      <t>ハンテイ</t>
    </rPh>
    <phoneticPr fontId="5"/>
  </si>
  <si>
    <t>498+454 bp</t>
    <phoneticPr fontId="5"/>
  </si>
  <si>
    <t>AK253108エキソン6，7</t>
    <phoneticPr fontId="9"/>
  </si>
  <si>
    <t>953 bp</t>
    <phoneticPr fontId="5"/>
  </si>
  <si>
    <t>HORVU5Hr1G024250_Nucleoside diphosphate kinase</t>
    <phoneticPr fontId="5"/>
  </si>
  <si>
    <t>2015.10.5</t>
    <phoneticPr fontId="5"/>
  </si>
  <si>
    <t>O12B5H47_F2</t>
    <phoneticPr fontId="9"/>
  </si>
  <si>
    <t>O12B5H47_R</t>
    <phoneticPr fontId="9"/>
  </si>
  <si>
    <t>AGGCTTCTGGTGGAAGATGA</t>
    <phoneticPr fontId="9"/>
  </si>
  <si>
    <t>1.5 % agarose, 100 V ? min.</t>
    <phoneticPr fontId="5"/>
  </si>
  <si>
    <t>3 % metaphor, 100V ? min.</t>
    <phoneticPr fontId="5"/>
  </si>
  <si>
    <t>298 bp</t>
    <phoneticPr fontId="5"/>
  </si>
  <si>
    <t>256+43 bp</t>
    <phoneticPr fontId="5"/>
  </si>
  <si>
    <t>2015.10.7</t>
    <phoneticPr fontId="5"/>
  </si>
  <si>
    <t>うすい。</t>
    <phoneticPr fontId="5"/>
  </si>
  <si>
    <t>HORVU5Hr1G027720</t>
    <phoneticPr fontId="5"/>
  </si>
  <si>
    <t>AK369165エキソン3</t>
    <phoneticPr fontId="9"/>
  </si>
  <si>
    <t>O12B5H47</t>
    <phoneticPr fontId="5"/>
  </si>
  <si>
    <t>O12B5H49-F2</t>
  </si>
  <si>
    <t>O12B5H49_dCAPS_R2</t>
  </si>
  <si>
    <t>TAAAACACAGGCCACACAGC</t>
    <phoneticPr fontId="9"/>
  </si>
  <si>
    <t>CTGAGCAGCGTCAATAACACCATTGCACTG</t>
    <phoneticPr fontId="9"/>
  </si>
  <si>
    <t>249 bp</t>
    <phoneticPr fontId="5"/>
  </si>
  <si>
    <t>219+30 bp</t>
    <phoneticPr fontId="5"/>
  </si>
  <si>
    <t>AK372206エキソン7AK249855</t>
    <phoneticPr fontId="9"/>
  </si>
  <si>
    <t>HORVU5Hr1G057210, HORVU5Hr1G057220(反復配列？)</t>
    <rPh sb="35" eb="37">
      <t>ハンプク</t>
    </rPh>
    <rPh sb="37" eb="39">
      <t>ハイレツ</t>
    </rPh>
    <phoneticPr fontId="5"/>
  </si>
  <si>
    <t>O12B5H51_dCAPs_F2</t>
  </si>
  <si>
    <t>TAGTTGAAGGTGGCCTTGTACGCTTCGAT</t>
    <phoneticPr fontId="9"/>
  </si>
  <si>
    <t>2015.10.7 判定不能</t>
    <rPh sb="10" eb="12">
      <t>ハンテイ</t>
    </rPh>
    <rPh sb="12" eb="14">
      <t>フノウ</t>
    </rPh>
    <phoneticPr fontId="5"/>
  </si>
  <si>
    <t>641+224 bp</t>
    <phoneticPr fontId="5"/>
  </si>
  <si>
    <t>484+224+157</t>
    <phoneticPr fontId="5"/>
  </si>
  <si>
    <t>AK364560,エキソン2</t>
    <phoneticPr fontId="9"/>
  </si>
  <si>
    <t>HORVU5Hr1G032650</t>
    <phoneticPr fontId="5"/>
  </si>
  <si>
    <t>688bp? (morex contig では705 bp)</t>
    <phoneticPr fontId="9"/>
  </si>
  <si>
    <t>?+? (morex の配列を基にすると509+102+94 bp。Bも一か所は切れている？)</t>
    <rPh sb="12" eb="14">
      <t>ハイレツ</t>
    </rPh>
    <rPh sb="15" eb="16">
      <t>モト</t>
    </rPh>
    <rPh sb="36" eb="37">
      <t>イッ</t>
    </rPh>
    <rPh sb="38" eb="39">
      <t>ショ</t>
    </rPh>
    <rPh sb="40" eb="41">
      <t>キ</t>
    </rPh>
    <phoneticPr fontId="9"/>
  </si>
  <si>
    <t>159+30 bp</t>
    <phoneticPr fontId="5"/>
  </si>
  <si>
    <t>189 bp</t>
    <phoneticPr fontId="5"/>
  </si>
  <si>
    <t>k05052-MTdCAPS-R4</t>
  </si>
  <si>
    <t>k05052-F1</t>
  </si>
  <si>
    <t>記入漏れ200731追記</t>
    <rPh sb="0" eb="2">
      <t>キニュウ</t>
    </rPh>
    <rPh sb="2" eb="3">
      <t>モ</t>
    </rPh>
    <rPh sb="10" eb="12">
      <t>ツイキ</t>
    </rPh>
    <phoneticPr fontId="5"/>
  </si>
  <si>
    <t>没プライマー（グレー）の位置は記入保留する</t>
    <rPh sb="0" eb="1">
      <t>ボツ</t>
    </rPh>
    <rPh sb="12" eb="14">
      <t>イチ</t>
    </rPh>
    <rPh sb="15" eb="17">
      <t>キニュウ</t>
    </rPh>
    <rPh sb="17" eb="19">
      <t>ホリュウ</t>
    </rPh>
    <phoneticPr fontId="5"/>
  </si>
  <si>
    <t>O12B5H46</t>
    <phoneticPr fontId="5"/>
  </si>
  <si>
    <t>O12B5H49</t>
    <phoneticPr fontId="5"/>
  </si>
  <si>
    <t>HORVU5Hr1G038460</t>
    <phoneticPr fontId="5"/>
  </si>
  <si>
    <t>AK250553 エキソン3,4,5</t>
    <phoneticPr fontId="9"/>
  </si>
  <si>
    <t>20-p.24切れ残る。</t>
    <rPh sb="7" eb="8">
      <t>キ</t>
    </rPh>
    <rPh sb="9" eb="10">
      <t>ノコ</t>
    </rPh>
    <phoneticPr fontId="5"/>
  </si>
  <si>
    <t>20-p.24 増幅不良、切れない</t>
    <rPh sb="8" eb="10">
      <t>ゾウフク</t>
    </rPh>
    <rPh sb="10" eb="12">
      <t>フリョウ</t>
    </rPh>
    <rPh sb="13" eb="14">
      <t>キ</t>
    </rPh>
    <phoneticPr fontId="5"/>
  </si>
  <si>
    <t>LOC_Os12g12260.1(dRのblast)</t>
    <phoneticPr fontId="9"/>
  </si>
  <si>
    <t>LOC_Os12g30540.1?←これはどこから</t>
    <phoneticPr fontId="9"/>
  </si>
  <si>
    <t>添加系統200805特定できず</t>
    <rPh sb="0" eb="2">
      <t>テンカ</t>
    </rPh>
    <rPh sb="2" eb="4">
      <t>ケイトウ</t>
    </rPh>
    <rPh sb="10" eb="12">
      <t>トクテイ</t>
    </rPh>
    <phoneticPr fontId="5"/>
  </si>
  <si>
    <t>2014.12.24</t>
    <phoneticPr fontId="5"/>
  </si>
  <si>
    <t>cut smart buffer 1/2 量で良好</t>
    <rPh sb="21" eb="22">
      <t>リョウ</t>
    </rPh>
    <rPh sb="23" eb="25">
      <t>リョウコウ</t>
    </rPh>
    <phoneticPr fontId="5"/>
  </si>
  <si>
    <t>k03041-WTdCAPS-F3</t>
    <phoneticPr fontId="5"/>
  </si>
  <si>
    <t>k03041-R2</t>
    <phoneticPr fontId="5"/>
  </si>
  <si>
    <t>176+28 bp</t>
    <phoneticPr fontId="9"/>
  </si>
  <si>
    <t>GTTGCAGCTGATATTCGCATCGCCTACCTC</t>
  </si>
  <si>
    <t>TCTGCGGTTCACTTCACTTG</t>
  </si>
  <si>
    <t>200807訂正</t>
    <rPh sb="6" eb="8">
      <t>テイセイ</t>
    </rPh>
    <phoneticPr fontId="5"/>
  </si>
  <si>
    <t>204 bp</t>
    <phoneticPr fontId="5"/>
  </si>
  <si>
    <t>InDel</t>
    <phoneticPr fontId="5"/>
  </si>
  <si>
    <t>F6/dR6は、切れ残り多いので没。</t>
    <rPh sb="8" eb="9">
      <t>キ</t>
    </rPh>
    <rPh sb="10" eb="11">
      <t>ノコ</t>
    </rPh>
    <rPh sb="12" eb="13">
      <t>オオ</t>
    </rPh>
    <rPh sb="16" eb="17">
      <t>ボツ</t>
    </rPh>
    <phoneticPr fontId="5"/>
  </si>
  <si>
    <t>InDelマーカーを使う。</t>
    <rPh sb="10" eb="11">
      <t>ツカ</t>
    </rPh>
    <phoneticPr fontId="5"/>
  </si>
  <si>
    <r>
      <rPr>
        <b/>
        <sz val="11"/>
        <rFont val="游ゴシック"/>
        <family val="3"/>
        <charset val="128"/>
      </rPr>
      <t xml:space="preserve">Bsu36I </t>
    </r>
    <r>
      <rPr>
        <sz val="11"/>
        <rFont val="游ゴシック"/>
        <family val="3"/>
        <charset val="128"/>
      </rPr>
      <t xml:space="preserve"> (cut smart, 37 ℃)</t>
    </r>
    <phoneticPr fontId="9"/>
  </si>
  <si>
    <r>
      <t>1.5 %agarose, 100 V</t>
    </r>
    <r>
      <rPr>
        <sz val="11"/>
        <color rgb="FFFF0000"/>
        <rFont val="游ゴシック"/>
        <family val="3"/>
        <charset val="128"/>
      </rPr>
      <t xml:space="preserve"> 50 min.</t>
    </r>
    <phoneticPr fontId="9"/>
  </si>
  <si>
    <r>
      <rPr>
        <b/>
        <sz val="11"/>
        <rFont val="游ゴシック"/>
        <family val="3"/>
        <charset val="128"/>
      </rPr>
      <t>EcoRV</t>
    </r>
    <r>
      <rPr>
        <sz val="11"/>
        <rFont val="游ゴシック"/>
        <family val="3"/>
        <charset val="128"/>
      </rPr>
      <t xml:space="preserve">  (H, 37 ℃)</t>
    </r>
    <phoneticPr fontId="9"/>
  </si>
  <si>
    <r>
      <rPr>
        <b/>
        <sz val="11"/>
        <rFont val="游ゴシック"/>
        <family val="3"/>
        <charset val="128"/>
      </rPr>
      <t xml:space="preserve">MspI </t>
    </r>
    <r>
      <rPr>
        <sz val="11"/>
        <rFont val="游ゴシック"/>
        <family val="3"/>
        <charset val="128"/>
      </rPr>
      <t xml:space="preserve"> (T+BSA, 37 ℃) </t>
    </r>
    <phoneticPr fontId="9"/>
  </si>
  <si>
    <r>
      <t xml:space="preserve">1.5 % agarose, 100 V </t>
    </r>
    <r>
      <rPr>
        <sz val="11"/>
        <color rgb="FFFF0000"/>
        <rFont val="游ゴシック"/>
        <family val="3"/>
        <charset val="128"/>
      </rPr>
      <t>50 min.</t>
    </r>
    <phoneticPr fontId="9"/>
  </si>
  <si>
    <r>
      <rPr>
        <b/>
        <sz val="11"/>
        <rFont val="游ゴシック"/>
        <family val="3"/>
        <charset val="128"/>
      </rPr>
      <t xml:space="preserve">Bsp1286I </t>
    </r>
    <r>
      <rPr>
        <sz val="11"/>
        <rFont val="游ゴシック"/>
        <family val="3"/>
        <charset val="128"/>
      </rPr>
      <t xml:space="preserve"> (cut smart, 37 ℃)</t>
    </r>
    <phoneticPr fontId="9"/>
  </si>
  <si>
    <r>
      <rPr>
        <b/>
        <sz val="11"/>
        <rFont val="游ゴシック"/>
        <family val="3"/>
        <charset val="128"/>
      </rPr>
      <t xml:space="preserve">HinfI 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rPr>
        <b/>
        <sz val="11"/>
        <rFont val="游ゴシック"/>
        <family val="3"/>
        <charset val="128"/>
      </rPr>
      <t xml:space="preserve">BsrI </t>
    </r>
    <r>
      <rPr>
        <sz val="11"/>
        <rFont val="游ゴシック"/>
        <family val="3"/>
        <charset val="128"/>
      </rPr>
      <t xml:space="preserve">  (3.1, 65 ℃)</t>
    </r>
    <phoneticPr fontId="9"/>
  </si>
  <si>
    <r>
      <rPr>
        <b/>
        <sz val="11"/>
        <rFont val="游ゴシック"/>
        <family val="3"/>
        <charset val="128"/>
      </rPr>
      <t xml:space="preserve">AvaI 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rPr>
        <b/>
        <sz val="11"/>
        <rFont val="游ゴシック"/>
        <family val="3"/>
        <charset val="128"/>
      </rPr>
      <t xml:space="preserve">MboI 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rPr>
        <b/>
        <sz val="11"/>
        <rFont val="游ゴシック"/>
        <family val="3"/>
        <charset val="128"/>
      </rPr>
      <t>AvaI</t>
    </r>
    <r>
      <rPr>
        <sz val="11"/>
        <rFont val="游ゴシック"/>
        <family val="3"/>
        <charset val="128"/>
      </rPr>
      <t xml:space="preserve"> (cut smart, 37 ℃)</t>
    </r>
    <phoneticPr fontId="9"/>
  </si>
  <si>
    <r>
      <rPr>
        <b/>
        <sz val="11"/>
        <rFont val="游ゴシック"/>
        <family val="3"/>
        <charset val="128"/>
      </rPr>
      <t>HhaI</t>
    </r>
    <r>
      <rPr>
        <sz val="11"/>
        <rFont val="游ゴシック"/>
        <family val="3"/>
        <charset val="128"/>
      </rPr>
      <t xml:space="preserve"> (cut smart, 37 ℃)</t>
    </r>
    <phoneticPr fontId="9"/>
  </si>
  <si>
    <r>
      <rPr>
        <b/>
        <sz val="11"/>
        <rFont val="游ゴシック"/>
        <family val="3"/>
        <charset val="128"/>
      </rPr>
      <t xml:space="preserve">BstUI </t>
    </r>
    <r>
      <rPr>
        <sz val="11"/>
        <rFont val="游ゴシック"/>
        <family val="3"/>
        <charset val="128"/>
      </rPr>
      <t xml:space="preserve"> (cut smart, 60 ℃)</t>
    </r>
    <phoneticPr fontId="9"/>
  </si>
  <si>
    <r>
      <rPr>
        <b/>
        <sz val="11"/>
        <rFont val="游ゴシック"/>
        <family val="3"/>
        <charset val="128"/>
      </rPr>
      <t>NsiI</t>
    </r>
    <r>
      <rPr>
        <sz val="11"/>
        <rFont val="游ゴシック"/>
        <family val="3"/>
        <charset val="128"/>
      </rPr>
      <t xml:space="preserve">  (3.1, 37 ℃)</t>
    </r>
    <phoneticPr fontId="9"/>
  </si>
  <si>
    <r>
      <rPr>
        <b/>
        <sz val="11"/>
        <rFont val="游ゴシック"/>
        <family val="3"/>
        <charset val="128"/>
      </rPr>
      <t>ScrFI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rPr>
        <b/>
        <sz val="11"/>
        <rFont val="游ゴシック"/>
        <family val="3"/>
        <charset val="128"/>
      </rPr>
      <t>TaqI</t>
    </r>
    <r>
      <rPr>
        <sz val="11"/>
        <rFont val="游ゴシック"/>
        <family val="3"/>
        <charset val="128"/>
      </rPr>
      <t xml:space="preserve">  (cut smart, 65 ℃)</t>
    </r>
    <phoneticPr fontId="9"/>
  </si>
  <si>
    <r>
      <rPr>
        <b/>
        <sz val="11"/>
        <rFont val="游ゴシック"/>
        <family val="3"/>
        <charset val="128"/>
      </rPr>
      <t>DdeI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t>切れ残りがあり、228</t>
    </r>
    <r>
      <rPr>
        <i/>
        <sz val="11"/>
        <rFont val="游ゴシック"/>
        <family val="3"/>
        <charset val="128"/>
      </rPr>
      <t>のみ</t>
    </r>
    <r>
      <rPr>
        <sz val="11"/>
        <rFont val="游ゴシック"/>
        <family val="3"/>
        <charset val="128"/>
      </rPr>
      <t>や、31+197には見えない。</t>
    </r>
    <rPh sb="0" eb="1">
      <t>キ</t>
    </rPh>
    <rPh sb="2" eb="3">
      <t>ノコ</t>
    </rPh>
    <rPh sb="23" eb="24">
      <t>ミ</t>
    </rPh>
    <phoneticPr fontId="9"/>
  </si>
  <si>
    <r>
      <rPr>
        <b/>
        <sz val="11"/>
        <rFont val="游ゴシック"/>
        <family val="3"/>
        <charset val="128"/>
      </rPr>
      <t>SphI</t>
    </r>
    <r>
      <rPr>
        <sz val="11"/>
        <rFont val="游ゴシック"/>
        <family val="3"/>
        <charset val="128"/>
      </rPr>
      <t xml:space="preserve">  (TOYOBO, 37 ℃)</t>
    </r>
    <phoneticPr fontId="9"/>
  </si>
  <si>
    <r>
      <t>blastで</t>
    </r>
    <r>
      <rPr>
        <b/>
        <sz val="11"/>
        <rFont val="游ゴシック"/>
        <family val="3"/>
        <charset val="128"/>
      </rPr>
      <t>0Hr</t>
    </r>
    <r>
      <rPr>
        <sz val="11"/>
        <rFont val="游ゴシック"/>
        <family val="3"/>
        <charset val="128"/>
      </rPr>
      <t>1G010660</t>
    </r>
    <phoneticPr fontId="5"/>
  </si>
  <si>
    <r>
      <rPr>
        <b/>
        <sz val="11"/>
        <rFont val="游ゴシック"/>
        <family val="3"/>
        <charset val="128"/>
      </rPr>
      <t>HphI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t xml:space="preserve">AccI </t>
    </r>
    <r>
      <rPr>
        <sz val="11"/>
        <rFont val="游ゴシック"/>
        <family val="3"/>
        <charset val="128"/>
      </rPr>
      <t xml:space="preserve"> (cut smart, 37 ℃)</t>
    </r>
    <phoneticPr fontId="9"/>
  </si>
  <si>
    <r>
      <rPr>
        <b/>
        <sz val="11"/>
        <rFont val="游ゴシック"/>
        <family val="3"/>
        <charset val="128"/>
      </rPr>
      <t xml:space="preserve">XspI </t>
    </r>
    <r>
      <rPr>
        <sz val="11"/>
        <rFont val="游ゴシック"/>
        <family val="3"/>
        <charset val="128"/>
      </rPr>
      <t xml:space="preserve"> (K, 37 ℃)</t>
    </r>
    <phoneticPr fontId="9"/>
  </si>
  <si>
    <r>
      <rPr>
        <b/>
        <sz val="11"/>
        <rFont val="游ゴシック"/>
        <family val="3"/>
        <charset val="128"/>
      </rPr>
      <t>PstI</t>
    </r>
    <r>
      <rPr>
        <sz val="11"/>
        <rFont val="游ゴシック"/>
        <family val="3"/>
        <charset val="128"/>
      </rPr>
      <t xml:space="preserve">   (3.1, 37 ℃)</t>
    </r>
    <phoneticPr fontId="9"/>
  </si>
  <si>
    <r>
      <rPr>
        <b/>
        <sz val="11"/>
        <rFont val="游ゴシック"/>
        <family val="3"/>
        <charset val="128"/>
      </rPr>
      <t>Hpy188Ⅲ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rPr>
        <b/>
        <sz val="11"/>
        <color rgb="FFFF0000"/>
        <rFont val="游ゴシック"/>
        <family val="3"/>
        <charset val="128"/>
      </rPr>
      <t>EcoRI</t>
    </r>
    <r>
      <rPr>
        <sz val="11"/>
        <rFont val="游ゴシック"/>
        <family val="3"/>
        <charset val="128"/>
      </rPr>
      <t xml:space="preserve">  (TaKaRa H, 37℃)</t>
    </r>
    <phoneticPr fontId="5"/>
  </si>
  <si>
    <r>
      <rPr>
        <b/>
        <sz val="11"/>
        <rFont val="游ゴシック"/>
        <family val="3"/>
        <charset val="128"/>
      </rPr>
      <t>HinfⅠ</t>
    </r>
    <r>
      <rPr>
        <sz val="11"/>
        <rFont val="游ゴシック"/>
        <family val="3"/>
        <charset val="128"/>
      </rPr>
      <t>(cut smart, 37 ℃)</t>
    </r>
    <phoneticPr fontId="9"/>
  </si>
  <si>
    <r>
      <rPr>
        <b/>
        <sz val="11"/>
        <rFont val="游ゴシック"/>
        <family val="3"/>
        <charset val="128"/>
      </rPr>
      <t xml:space="preserve">SspI </t>
    </r>
    <r>
      <rPr>
        <sz val="11"/>
        <rFont val="游ゴシック"/>
        <family val="3"/>
        <charset val="128"/>
      </rPr>
      <t xml:space="preserve"> (HFならcut smart, 37℃)</t>
    </r>
    <phoneticPr fontId="9"/>
  </si>
  <si>
    <r>
      <rPr>
        <b/>
        <sz val="11"/>
        <rFont val="游ゴシック"/>
        <family val="3"/>
        <charset val="128"/>
      </rPr>
      <t>DraIII</t>
    </r>
    <r>
      <rPr>
        <sz val="11"/>
        <rFont val="游ゴシック"/>
        <family val="3"/>
        <charset val="128"/>
      </rPr>
      <t xml:space="preserve">  (3.1, 37℃)</t>
    </r>
    <phoneticPr fontId="9"/>
  </si>
  <si>
    <r>
      <rPr>
        <b/>
        <sz val="11"/>
        <rFont val="游ゴシック"/>
        <family val="3"/>
        <charset val="128"/>
      </rPr>
      <t>HindIII</t>
    </r>
    <r>
      <rPr>
        <sz val="11"/>
        <rFont val="游ゴシック"/>
        <family val="3"/>
        <charset val="128"/>
      </rPr>
      <t xml:space="preserve">  (TaKaRa M), 37℃)</t>
    </r>
    <phoneticPr fontId="5"/>
  </si>
  <si>
    <r>
      <t>マーカー化したが切れ残り多い。</t>
    </r>
    <r>
      <rPr>
        <b/>
        <sz val="11"/>
        <rFont val="游ゴシック"/>
        <family val="3"/>
        <charset val="128"/>
      </rPr>
      <t>excelにまとめられていない</t>
    </r>
    <rPh sb="4" eb="5">
      <t>カ</t>
    </rPh>
    <rPh sb="8" eb="9">
      <t>キ</t>
    </rPh>
    <rPh sb="10" eb="11">
      <t>ノコ</t>
    </rPh>
    <rPh sb="12" eb="13">
      <t>オオ</t>
    </rPh>
    <phoneticPr fontId="5"/>
  </si>
  <si>
    <r>
      <t xml:space="preserve">2015.9.25 , </t>
    </r>
    <r>
      <rPr>
        <b/>
        <sz val="11"/>
        <rFont val="游ゴシック"/>
        <family val="3"/>
        <charset val="128"/>
      </rPr>
      <t>10.1</t>
    </r>
    <phoneticPr fontId="5"/>
  </si>
  <si>
    <r>
      <rPr>
        <b/>
        <sz val="11"/>
        <rFont val="游ゴシック"/>
        <family val="3"/>
        <charset val="128"/>
      </rPr>
      <t>BglII</t>
    </r>
    <r>
      <rPr>
        <sz val="11"/>
        <rFont val="游ゴシック"/>
        <family val="3"/>
        <charset val="128"/>
      </rPr>
      <t xml:space="preserve">  (3.1, 37℃)</t>
    </r>
    <phoneticPr fontId="5"/>
  </si>
  <si>
    <r>
      <rPr>
        <b/>
        <sz val="11"/>
        <rFont val="游ゴシック"/>
        <family val="3"/>
        <charset val="128"/>
      </rPr>
      <t xml:space="preserve">HhaI </t>
    </r>
    <r>
      <rPr>
        <sz val="11"/>
        <rFont val="游ゴシック"/>
        <family val="3"/>
        <charset val="128"/>
      </rPr>
      <t xml:space="preserve"> (cut smart, 37℃)</t>
    </r>
    <phoneticPr fontId="5"/>
  </si>
  <si>
    <r>
      <rPr>
        <b/>
        <sz val="11"/>
        <rFont val="游ゴシック"/>
        <family val="3"/>
        <charset val="128"/>
      </rPr>
      <t>HinfI</t>
    </r>
    <r>
      <rPr>
        <sz val="11"/>
        <rFont val="游ゴシック"/>
        <family val="3"/>
        <charset val="128"/>
      </rPr>
      <t xml:space="preserve">  (cut smart, 37℃)</t>
    </r>
    <phoneticPr fontId="5"/>
  </si>
  <si>
    <r>
      <rPr>
        <b/>
        <sz val="11"/>
        <rFont val="游ゴシック"/>
        <family val="3"/>
        <charset val="128"/>
      </rPr>
      <t>PleI</t>
    </r>
    <r>
      <rPr>
        <sz val="11"/>
        <rFont val="游ゴシック"/>
        <family val="3"/>
        <charset val="128"/>
      </rPr>
      <t xml:space="preserve">  (cut smart, 37℃)</t>
    </r>
    <phoneticPr fontId="5"/>
  </si>
  <si>
    <t>LOC_Os12g04200</t>
    <phoneticPr fontId="5"/>
  </si>
  <si>
    <t>LOC_Os12g04924</t>
    <phoneticPr fontId="5"/>
  </si>
  <si>
    <t>annealing 60 ℃</t>
    <phoneticPr fontId="5"/>
  </si>
  <si>
    <t>1.5 % agarose, 100 V 40 min.</t>
    <phoneticPr fontId="9"/>
  </si>
  <si>
    <t>HORVU5Hr1G040090</t>
    <phoneticPr fontId="5"/>
  </si>
  <si>
    <t>HORVU.MOREX.r2.5HG0379120.1</t>
  </si>
  <si>
    <t xml:space="preserve">chr5H:268372801-268378348|HC_HC2|Transcription 
factor-related family </t>
    <phoneticPr fontId="5"/>
  </si>
  <si>
    <t>HORVU.MOREX.r2.5HG0374850.1</t>
  </si>
  <si>
    <t xml:space="preserve">chr5H:207705467-207726126|HC_HC1|Protein 
SUPPRESSOR OF GENE SILENCING </t>
    <phoneticPr fontId="5"/>
  </si>
  <si>
    <t>HORVU5Hr1G046890</t>
    <phoneticPr fontId="5"/>
  </si>
  <si>
    <t>Pseudomolecules_v2.0_2019(2016Ensemble_cDNAをblast)</t>
    <phoneticPr fontId="5"/>
  </si>
  <si>
    <t>HORVU.MOREX.r2.5HG0384530.1</t>
  </si>
  <si>
    <t xml:space="preserve">chr5H:328118145-328120394|HC_HC2|Saposin 
B domain-containing family </t>
    <phoneticPr fontId="5"/>
  </si>
  <si>
    <t>HORVU.MOREX.r2.5HG0364970.1</t>
  </si>
  <si>
    <t>chr5H:84565936-84569310|HC_HC1|Purple 
acid phosphatase</t>
    <phoneticPr fontId="5"/>
  </si>
  <si>
    <t>HORVU.MOREX.r2.5HG0357490.1</t>
  </si>
  <si>
    <t>chr5H:27932568-27935449|HC_HC1|Zinc 
finger protein LSD1</t>
    <phoneticPr fontId="5"/>
  </si>
  <si>
    <t>HORVU.MOREX.r2.5HG0397570.1</t>
  </si>
  <si>
    <t>chr5H:434990402-434996812|HC_HC1|Phospholipid:diacylglycerol 
acyltransferase</t>
    <phoneticPr fontId="5"/>
  </si>
  <si>
    <t>HORVU.MOREX.r2.4HG0347490.1</t>
  </si>
  <si>
    <t>chr4H:619497479-619500428|HC_HC1|Ankyrin 
repeat-containing protein</t>
    <phoneticPr fontId="5"/>
  </si>
  <si>
    <t>HORVU.MOREX.r2.5HG0354240.1</t>
  </si>
  <si>
    <t>chr5H:14761907-14763546|HC_HC1|Tubulin-specific 
chaperone A</t>
    <phoneticPr fontId="5"/>
  </si>
  <si>
    <t>HORVU.MOREX.r2.5HG0391680.1</t>
  </si>
  <si>
    <t>chr5H:391806466-391810559|HC_HC1|Disease 
resistance protein (NBS-LRR 
class) family</t>
    <phoneticPr fontId="5"/>
  </si>
  <si>
    <t>HORVU.MOREX.r2.5HG0377040.1</t>
  </si>
  <si>
    <t>chr5H:243389586-243393007|HC_HC1|Replication 
factor C subunit</t>
    <phoneticPr fontId="5"/>
  </si>
  <si>
    <t>HORVU.MOREX.r2.5HG0368080.1</t>
  </si>
  <si>
    <t>chr5H:114090414-114101959|HC_HC1|Trafficking 
protein particle complex 
subunit 10</t>
    <phoneticPr fontId="5"/>
  </si>
  <si>
    <t>HORVU.MOREX.r2.5HG0373480.1</t>
  </si>
  <si>
    <t>chr5H:184817860-184894413|HC_HC2|SGF29 
tudor-like domain-containing 
protein</t>
    <phoneticPr fontId="5"/>
  </si>
  <si>
    <t>HORVU.MOREX.r2.5HG0367260.1</t>
  </si>
  <si>
    <t>chr5H:107225456-107227881|HC_HC2|PAPA-1-like 
conserved region family 
protein, expressed</t>
    <phoneticPr fontId="5"/>
  </si>
  <si>
    <t>HORVU.MOREX.r2.5HG0385140.1</t>
  </si>
  <si>
    <t>chr5H:333639965-333640544|HC_HC2|DNA 
mismatch repair protein</t>
    <phoneticPr fontId="5"/>
  </si>
  <si>
    <t>HORVU.MOREX.r2.7HG0528230.1</t>
  </si>
  <si>
    <t xml:space="preserve"> 5H : 213205364(L)-213205762(R)</t>
    <phoneticPr fontId="5"/>
  </si>
  <si>
    <t>HORVU.MOREX.r2.5HG0365360.1</t>
  </si>
  <si>
    <t>|chr5H:87915515-87917752|HC_HC1|Scarecrow 
transcription factor family 
protein</t>
    <phoneticPr fontId="5"/>
  </si>
  <si>
    <t>HORVU.MOREX.r2.5HG0363110.1</t>
  </si>
  <si>
    <t>chr5H:66122452-66127007|HC_HC1|Calcium-transporting 
ATPase</t>
    <phoneticPr fontId="5"/>
  </si>
  <si>
    <t>HORVU.MOREX.r2.7HG0586640.1</t>
  </si>
  <si>
    <t>HORVU.MOREX.r2.5HG0389410.1</t>
  </si>
  <si>
    <t>chr5H:371417544-371423214|HC_HC1|Phosphoglycolate 
phosphatase</t>
    <phoneticPr fontId="5"/>
  </si>
  <si>
    <t>HORVU.MOREX.r2.4HG0298180.1</t>
  </si>
  <si>
    <t>HORVU.MOREX.r2.4HG0298180|chr4H:160106491-160108763|HC_HC1|Ribulose 
bisphosphate carboxylase/oxygenase</t>
    <phoneticPr fontId="5"/>
  </si>
  <si>
    <t>HORVU.MOREX.r2.5HG0364180.1</t>
  </si>
  <si>
    <t>chr5H:76827881-76829328|LC_LC2|Salt 
overly sensitive 1</t>
    <phoneticPr fontId="5"/>
  </si>
  <si>
    <t>HORVU5Hr1G023960, HORVU5Hr1G023980</t>
    <phoneticPr fontId="5"/>
  </si>
  <si>
    <t>HORVU.MOREX.r2.5HG0368180.1
Trichome 
birefringence-like protein</t>
    <phoneticPr fontId="5"/>
  </si>
  <si>
    <t>HORVU.MOREX.r2.5HG0368190.1
Splicing 
factor, arginine/serine-rich 
12</t>
    <phoneticPr fontId="5"/>
  </si>
  <si>
    <t>HORVU.MOREX.r2.7HG0590920.1</t>
  </si>
  <si>
    <t>primer:multi hit
Rは5H specific 5H_250097304</t>
    <phoneticPr fontId="5"/>
  </si>
  <si>
    <t xml:space="preserve"> 246323541(R)-246323744(F)</t>
    <phoneticPr fontId="5"/>
  </si>
  <si>
    <t>HORVU.MOREX.r2.5HG0424550.1</t>
  </si>
  <si>
    <t>chr5H:536884155-536888483|HC_HC1|Phytochrome</t>
    <phoneticPr fontId="5"/>
  </si>
  <si>
    <t>HORVU.MOREX.r2.5HG0369650.1</t>
  </si>
  <si>
    <t>chr5H:130170700-130172886|HC_HC1|Acyl 
carrier protein</t>
    <phoneticPr fontId="5"/>
  </si>
  <si>
    <t>HORVU.MOREX.r2.5HG0379250.1</t>
  </si>
  <si>
    <t>chr5H:270439708-270444089|HC_HC1|Transcription 
factor E2F</t>
    <phoneticPr fontId="5"/>
  </si>
  <si>
    <t>HORVU.MOREX.r2.5HG0376150.1</t>
  </si>
  <si>
    <t>chr5H:230608126-230610842|HC_HC1|Transcription 
elongation factor, putative, 
expressed</t>
    <phoneticPr fontId="5"/>
  </si>
  <si>
    <t>HORVU.MOREX.r2.4HG0298500.1</t>
  </si>
  <si>
    <t>chr4H:162380221-162382137|HC_HC1|Scarecrow 
transcription factor family 
protein</t>
    <phoneticPr fontId="5"/>
  </si>
  <si>
    <t>HORVU.MOREX.r2.5HG0383340.1</t>
  </si>
  <si>
    <t>chr5H:315397171-315399409|HC_HC2|Non-structural 
maintenance of chromosomes 
element 1</t>
    <phoneticPr fontId="5"/>
  </si>
  <si>
    <t>HORVU5Hr1G045710</t>
    <phoneticPr fontId="5"/>
  </si>
  <si>
    <t>HORVU.MOREX.r2.5HG0383840.1</t>
  </si>
  <si>
    <t>chr5H:321375673-321377780|HC_HC1|Calcium 
uniporter protein, mitochondrial</t>
    <phoneticPr fontId="5"/>
  </si>
  <si>
    <t>HORVU.MOREX.r2.5HG0381090.1</t>
  </si>
  <si>
    <t>chr5H:294901572-294902015|HC_HC2|Ubiquitin-like 
protein 5</t>
    <phoneticPr fontId="5"/>
  </si>
  <si>
    <t>HORVU.MOREX.r2.5HG0384510.1</t>
  </si>
  <si>
    <t>chr5H:328049590-328052286|HC_HC1|Dual 
specificity protein phosphatase, 
putative</t>
    <phoneticPr fontId="5"/>
  </si>
  <si>
    <t>HORVU.MOREX.r2.5HG0384380.1</t>
  </si>
  <si>
    <t>chr5H:326935114-326942064|HC_HC1|Kinase, 
putative</t>
    <phoneticPr fontId="5"/>
  </si>
  <si>
    <t>HORVU.MOREX.r2.5HG0384320.1</t>
  </si>
  <si>
    <t>chr5H:326422476-326426169|HC_HC2|Chalcone-flavonone 
isomerase family 
protein</t>
    <phoneticPr fontId="5"/>
  </si>
  <si>
    <t>HORVU.MOREX.r2.5HG0384340.1</t>
  </si>
  <si>
    <t>chr5H:326659360-326659914|HC_HC1|Non-specific 
lipid-transfer protein</t>
    <phoneticPr fontId="5"/>
  </si>
  <si>
    <t>HORVU.MOREX.r2.5HG0384500.1</t>
  </si>
  <si>
    <t>chr5H:328045245-328045881|HC_HC2|Methyltransferase-related 
protein</t>
    <phoneticPr fontId="5"/>
  </si>
  <si>
    <t>HORVU.MOREX.r2.5HG0384190.1</t>
  </si>
  <si>
    <t>chr5H:325292052-325294051|HC_HC1|Mannan 
endo-1,4-beta-mannosidase-like 
protein</t>
    <phoneticPr fontId="5"/>
  </si>
  <si>
    <t>HORVU.MOREX.r2.5HG0384050.1</t>
  </si>
  <si>
    <t>chr5H:324713564-324717356|HC_HC1|Cytochrome 
P450</t>
    <phoneticPr fontId="5"/>
  </si>
  <si>
    <t>HORVU5Hr1G024390, HORVU5Hr1G024400</t>
    <phoneticPr fontId="5"/>
  </si>
  <si>
    <t>k00267_LR2</t>
    <phoneticPr fontId="9"/>
  </si>
  <si>
    <t>HORVU.MOREX.r2.5HG0363240.1</t>
  </si>
  <si>
    <t>chr5H:67067497-67069206|HC_HC1|F-box 
family protein</t>
    <phoneticPr fontId="5"/>
  </si>
  <si>
    <t>HORVU.MOREX.r2.5HG0368420.1</t>
  </si>
  <si>
    <t>chr5H:115869401-115875573|HC_HC1|F-box/LRR-repeat 
protein</t>
    <phoneticPr fontId="5"/>
  </si>
  <si>
    <t>HORVU.MOREX.r2.5HG0368510.1
HORVU.MOREX.r2.5HG0368520.1</t>
    <phoneticPr fontId="5"/>
  </si>
  <si>
    <t>chr5H:117167670-117170515|HC_HC2|Kinesin-related 
protein
chr5H:117174227-117177505|HC_HC2|Calmodulin-binding 
protein, putative, 
expressed</t>
    <phoneticPr fontId="5"/>
  </si>
  <si>
    <t>HORVU.MOREX.r2.5HG0368350.1</t>
  </si>
  <si>
    <t>chr5H:115319431-115320510|HC_HC1|Universal 
stress family protein</t>
    <phoneticPr fontId="5"/>
  </si>
  <si>
    <t>chr5H:114501303-114503053|HC_HC2|Secretory 
carrier membrane protein 
(SCAMP) family protein</t>
    <phoneticPr fontId="5"/>
  </si>
  <si>
    <t>HORVU.MOREX.r2.5HG0368210.1
(primer_seq_blast)</t>
    <phoneticPr fontId="5"/>
  </si>
  <si>
    <r>
      <t>296+</t>
    </r>
    <r>
      <rPr>
        <b/>
        <sz val="11"/>
        <rFont val="游ゴシック"/>
        <family val="3"/>
        <charset val="128"/>
      </rPr>
      <t>209+29</t>
    </r>
    <r>
      <rPr>
        <sz val="11"/>
        <rFont val="游ゴシック"/>
        <family val="3"/>
        <charset val="128"/>
      </rPr>
      <t xml:space="preserve"> bp</t>
    </r>
    <phoneticPr fontId="5"/>
  </si>
  <si>
    <r>
      <t>296+</t>
    </r>
    <r>
      <rPr>
        <b/>
        <sz val="11"/>
        <rFont val="游ゴシック"/>
        <family val="3"/>
        <charset val="128"/>
      </rPr>
      <t>238</t>
    </r>
    <r>
      <rPr>
        <sz val="11"/>
        <rFont val="游ゴシック"/>
        <family val="3"/>
        <charset val="128"/>
      </rPr>
      <t xml:space="preserve"> bp</t>
    </r>
    <phoneticPr fontId="5"/>
  </si>
  <si>
    <t>k00267L2</t>
    <phoneticPr fontId="9"/>
  </si>
  <si>
    <t>k00267R2</t>
    <phoneticPr fontId="9"/>
  </si>
  <si>
    <r>
      <rPr>
        <b/>
        <sz val="11"/>
        <rFont val="游ゴシック"/>
        <family val="3"/>
        <charset val="128"/>
      </rPr>
      <t>RsaI</t>
    </r>
    <r>
      <rPr>
        <sz val="11"/>
        <rFont val="游ゴシック"/>
        <family val="3"/>
        <charset val="128"/>
      </rPr>
      <t xml:space="preserve"> (cut smart, 37℃)</t>
    </r>
    <phoneticPr fontId="5"/>
  </si>
  <si>
    <t>new</t>
    <phoneticPr fontId="5"/>
  </si>
  <si>
    <t>28cycle</t>
    <phoneticPr fontId="5"/>
  </si>
  <si>
    <t>HORVU.MOREX.r2.5HG0356650.1</t>
  </si>
  <si>
    <t>chr5H:24379846-24384561|HC_HC2|Protein 
FAR1-RELATED SEQUENCE 5</t>
    <phoneticPr fontId="5"/>
  </si>
  <si>
    <t>白神ノート19-p.52切れ残る？</t>
    <rPh sb="0" eb="2">
      <t>シラガ</t>
    </rPh>
    <rPh sb="12" eb="13">
      <t>キ</t>
    </rPh>
    <rPh sb="14" eb="15">
      <t>ノコ</t>
    </rPh>
    <phoneticPr fontId="5"/>
  </si>
  <si>
    <t>HORVU.MOREX.r2.5HG0361480.1</t>
  </si>
  <si>
    <t>|chr5H:55522858-55524551|HC_HC2|Small 
nuclear RNA activating complex 
(SNAPc), subunit SNAP43 protein, putative</t>
    <phoneticPr fontId="5"/>
  </si>
  <si>
    <t>HORVU.MOREX.r2.5HG0368550.1</t>
  </si>
  <si>
    <t>chr5H:117792999-117796955|HC_HC2|Elongation 
factor Ts</t>
    <phoneticPr fontId="5"/>
  </si>
  <si>
    <t>HORVU.MOREX.r2.5HG0368460.1</t>
  </si>
  <si>
    <t>chr5H:116462153-116465905|HC_HC1|Nucleoside 
diphosphate kinase</t>
    <phoneticPr fontId="5"/>
  </si>
  <si>
    <t>HORVU.MOREX.r2.5HG0375640.1</t>
  </si>
  <si>
    <t>chr5H:220038784-220041935|HC_HC1|Diacylglycerol 
kinase</t>
    <phoneticPr fontId="5"/>
  </si>
  <si>
    <t>実施せず</t>
    <rPh sb="0" eb="2">
      <t>ジッシ</t>
    </rPh>
    <phoneticPr fontId="9"/>
  </si>
  <si>
    <t>5H_EST_2</t>
    <phoneticPr fontId="9"/>
  </si>
  <si>
    <r>
      <rPr>
        <b/>
        <sz val="11"/>
        <rFont val="游ゴシック"/>
        <family val="3"/>
        <charset val="128"/>
      </rPr>
      <t>RsaI</t>
    </r>
    <r>
      <rPr>
        <sz val="11"/>
        <rFont val="游ゴシック"/>
        <family val="3"/>
        <charset val="128"/>
      </rPr>
      <t xml:space="preserve"> (cut smart, 37 ℃) 4.5U/sample</t>
    </r>
    <phoneticPr fontId="9"/>
  </si>
  <si>
    <t>B,Hの区別つかない→酵素増量で切れた(2020/9/15)</t>
    <rPh sb="4" eb="6">
      <t>クベツ</t>
    </rPh>
    <rPh sb="11" eb="13">
      <t>コウソ</t>
    </rPh>
    <rPh sb="13" eb="15">
      <t>ゾウリョウ</t>
    </rPh>
    <rPh sb="16" eb="17">
      <t>キ</t>
    </rPh>
    <phoneticPr fontId="9"/>
  </si>
  <si>
    <t>AK374903/CAJX010010384 5HL</t>
    <phoneticPr fontId="9"/>
  </si>
  <si>
    <t>BQ470312/CAJW011561036 5HL</t>
  </si>
  <si>
    <r>
      <t xml:space="preserve">1.5 % agarose, 100 V </t>
    </r>
    <r>
      <rPr>
        <b/>
        <sz val="11"/>
        <rFont val="游ゴシック"/>
        <family val="3"/>
        <charset val="128"/>
      </rPr>
      <t>50 min.</t>
    </r>
    <phoneticPr fontId="9"/>
  </si>
  <si>
    <t>A(TN5)</t>
    <phoneticPr fontId="5"/>
  </si>
  <si>
    <t>201009訂正済</t>
    <rPh sb="6" eb="8">
      <t>テイセイ</t>
    </rPh>
    <rPh sb="8" eb="9">
      <t>スミ</t>
    </rPh>
    <phoneticPr fontId="5"/>
  </si>
  <si>
    <t>B(HA2)</t>
    <phoneticPr fontId="5"/>
  </si>
  <si>
    <r>
      <t>5H_SSR_</t>
    </r>
    <r>
      <rPr>
        <sz val="11"/>
        <color rgb="FFFF0000"/>
        <rFont val="游ゴシック"/>
        <family val="3"/>
        <charset val="128"/>
      </rPr>
      <t>2</t>
    </r>
    <phoneticPr fontId="9"/>
  </si>
  <si>
    <r>
      <t>3 % metaphor, 100 V</t>
    </r>
    <r>
      <rPr>
        <sz val="11"/>
        <color rgb="FFFF0000"/>
        <rFont val="游ゴシック"/>
        <family val="3"/>
        <charset val="128"/>
      </rPr>
      <t xml:space="preserve"> 70 min.</t>
    </r>
    <phoneticPr fontId="9"/>
  </si>
  <si>
    <t>TaqI (cut smart, 65 ℃)</t>
    <phoneticPr fontId="5"/>
  </si>
  <si>
    <t>dF5+Rの場合TaqI (cut smart, 65 ℃)</t>
    <rPh sb="6" eb="8">
      <t>バアイ</t>
    </rPh>
    <phoneticPr fontId="9"/>
  </si>
  <si>
    <r>
      <rPr>
        <b/>
        <sz val="11"/>
        <rFont val="游ゴシック"/>
        <family val="3"/>
        <charset val="128"/>
      </rPr>
      <t>TaqI</t>
    </r>
    <r>
      <rPr>
        <sz val="11"/>
        <rFont val="游ゴシック"/>
        <family val="3"/>
        <charset val="128"/>
      </rPr>
      <t xml:space="preserve"> (cut smart, 65 ℃)</t>
    </r>
    <phoneticPr fontId="5"/>
  </si>
  <si>
    <r>
      <rPr>
        <b/>
        <sz val="11"/>
        <rFont val="游ゴシック"/>
        <family val="3"/>
        <charset val="128"/>
      </rPr>
      <t>TaqI</t>
    </r>
    <r>
      <rPr>
        <sz val="11"/>
        <rFont val="游ゴシック"/>
        <family val="3"/>
        <charset val="128"/>
      </rPr>
      <t xml:space="preserve">  (cut smart, 65℃)</t>
    </r>
    <phoneticPr fontId="5"/>
  </si>
  <si>
    <t>TaqIの表記をTaqIに統一(TaqIv2=TaqI)</t>
    <rPh sb="5" eb="7">
      <t>ヒョウキ</t>
    </rPh>
    <rPh sb="13" eb="15">
      <t>トウイツ</t>
    </rPh>
    <phoneticPr fontId="5"/>
  </si>
  <si>
    <r>
      <t>3 % metaphor, 100V</t>
    </r>
    <r>
      <rPr>
        <sz val="11"/>
        <color rgb="FFFF0000"/>
        <rFont val="游ゴシック"/>
        <family val="3"/>
        <charset val="128"/>
      </rPr>
      <t xml:space="preserve"> 50 min</t>
    </r>
    <r>
      <rPr>
        <sz val="11"/>
        <rFont val="游ゴシック"/>
        <family val="3"/>
        <charset val="128"/>
      </rPr>
      <t>.</t>
    </r>
    <phoneticPr fontId="9"/>
  </si>
  <si>
    <t>切れ残るので5U/sample推奨</t>
    <rPh sb="0" eb="1">
      <t>キ</t>
    </rPh>
    <rPh sb="2" eb="3">
      <t>ノコ</t>
    </rPh>
    <rPh sb="15" eb="17">
      <t>スイショウ</t>
    </rPh>
    <phoneticPr fontId="5"/>
  </si>
  <si>
    <t>3 % metaphor, 100V 50 min.</t>
    <phoneticPr fontId="5"/>
  </si>
  <si>
    <t>HORVU5Hr1G042230_F2</t>
    <phoneticPr fontId="5"/>
  </si>
  <si>
    <t>HORVU5Hr1G042230_R2</t>
    <phoneticPr fontId="5"/>
  </si>
  <si>
    <t>ATGACAGACCCTGATGTGCC</t>
    <phoneticPr fontId="3"/>
  </si>
  <si>
    <t>AACTGGGACAACGAGAGCTG</t>
  </si>
  <si>
    <t>1.5 % agarose gel, 50min.</t>
    <phoneticPr fontId="5"/>
  </si>
  <si>
    <t>A(J108)</t>
    <phoneticPr fontId="5"/>
  </si>
  <si>
    <t>555+40 bp</t>
    <phoneticPr fontId="5"/>
  </si>
  <si>
    <t>白神作成マーカー201019</t>
    <rPh sb="0" eb="2">
      <t>シラガ</t>
    </rPh>
    <rPh sb="2" eb="4">
      <t>サクセイ</t>
    </rPh>
    <phoneticPr fontId="5"/>
  </si>
  <si>
    <r>
      <rPr>
        <b/>
        <sz val="11"/>
        <rFont val="游ゴシック"/>
        <family val="3"/>
        <charset val="128"/>
      </rPr>
      <t>DdeI</t>
    </r>
    <r>
      <rPr>
        <sz val="11"/>
        <rFont val="游ゴシック"/>
        <family val="3"/>
        <charset val="128"/>
      </rPr>
      <t xml:space="preserve"> (cut smart, 37℃)</t>
    </r>
    <phoneticPr fontId="5"/>
  </si>
  <si>
    <t>C(三月、YMP-099)</t>
    <phoneticPr fontId="5"/>
  </si>
  <si>
    <t>HORVU5Hr1G042230_FR2-DdeI</t>
    <phoneticPr fontId="5"/>
  </si>
  <si>
    <t>HORVU5Hr1G042230</t>
    <phoneticPr fontId="5"/>
  </si>
  <si>
    <t>451+104+40 bp</t>
    <phoneticPr fontId="5"/>
  </si>
  <si>
    <t>201020ver</t>
    <phoneticPr fontId="5"/>
  </si>
  <si>
    <t>355+221 bp</t>
    <phoneticPr fontId="5"/>
  </si>
  <si>
    <t>374+162 bp</t>
    <phoneticPr fontId="5"/>
  </si>
  <si>
    <t>427+166 bp</t>
    <phoneticPr fontId="5"/>
  </si>
  <si>
    <t>252+175+166 bp</t>
    <phoneticPr fontId="5"/>
  </si>
  <si>
    <t>189+30 bp(以外も出る)</t>
    <phoneticPr fontId="9"/>
  </si>
  <si>
    <t>197+31 bp</t>
    <phoneticPr fontId="9"/>
  </si>
  <si>
    <t>231+24 bp</t>
    <phoneticPr fontId="9"/>
  </si>
  <si>
    <t>195+25 bp</t>
    <phoneticPr fontId="9"/>
  </si>
  <si>
    <t>160+29 bp</t>
    <phoneticPr fontId="9"/>
  </si>
  <si>
    <t>149+38 bp</t>
    <phoneticPr fontId="9"/>
  </si>
  <si>
    <t>141+27 bp</t>
    <phoneticPr fontId="9"/>
  </si>
  <si>
    <t>181+163 bp</t>
    <phoneticPr fontId="9"/>
  </si>
  <si>
    <t>265+27 bp</t>
    <phoneticPr fontId="9"/>
  </si>
  <si>
    <t>153+69 bp</t>
    <phoneticPr fontId="9"/>
  </si>
  <si>
    <t>146+33 bp</t>
    <phoneticPr fontId="9"/>
  </si>
  <si>
    <t>165+152 ?</t>
    <phoneticPr fontId="9"/>
  </si>
  <si>
    <t>141+30 ?</t>
    <phoneticPr fontId="9"/>
  </si>
  <si>
    <t>約250+220 bp</t>
    <rPh sb="0" eb="1">
      <t>ヤク</t>
    </rPh>
    <phoneticPr fontId="5"/>
  </si>
  <si>
    <t>219+153 bp</t>
    <phoneticPr fontId="9"/>
  </si>
  <si>
    <t>k05052GR</t>
    <phoneticPr fontId="5"/>
  </si>
  <si>
    <t>k03447GR</t>
    <phoneticPr fontId="9"/>
  </si>
  <si>
    <t>k03041GR</t>
    <phoneticPr fontId="9"/>
  </si>
  <si>
    <t>Oozeki et al. 2017</t>
    <phoneticPr fontId="5"/>
  </si>
  <si>
    <t>k09404GR</t>
    <phoneticPr fontId="6"/>
  </si>
  <si>
    <t>k07650GR</t>
    <phoneticPr fontId="6"/>
  </si>
  <si>
    <t>Sato et al. TaqI</t>
    <phoneticPr fontId="5"/>
  </si>
  <si>
    <t>Sato et al. MboI</t>
    <phoneticPr fontId="5"/>
  </si>
  <si>
    <t>k09554T</t>
    <phoneticPr fontId="3"/>
  </si>
  <si>
    <t>Sato et al. DraIII</t>
    <phoneticPr fontId="5"/>
  </si>
  <si>
    <t>O12B5H1</t>
    <phoneticPr fontId="9"/>
  </si>
  <si>
    <t>Is</t>
  </si>
  <si>
    <t>Nic</t>
  </si>
  <si>
    <t>355+221</t>
    <phoneticPr fontId="5"/>
  </si>
  <si>
    <t>374+162</t>
    <phoneticPr fontId="5"/>
  </si>
  <si>
    <t>427+166</t>
    <phoneticPr fontId="5"/>
  </si>
  <si>
    <t>252+175+166</t>
    <phoneticPr fontId="5"/>
  </si>
  <si>
    <t>509+102+94</t>
    <phoneticPr fontId="9"/>
  </si>
  <si>
    <t>159+30</t>
    <phoneticPr fontId="5"/>
  </si>
  <si>
    <t xml:space="preserve">149+38 </t>
    <phoneticPr fontId="9"/>
  </si>
  <si>
    <t>176+28</t>
    <phoneticPr fontId="9"/>
  </si>
  <si>
    <t>Restriction enzyme</t>
    <phoneticPr fontId="5"/>
  </si>
  <si>
    <t>Primer sequence 5' -&gt; 3'</t>
    <phoneticPr fontId="9"/>
  </si>
  <si>
    <t xml:space="preserve">Primer name </t>
    <phoneticPr fontId="9"/>
  </si>
  <si>
    <t>Marker</t>
    <phoneticPr fontId="5"/>
  </si>
  <si>
    <t>O12B5H14</t>
    <phoneticPr fontId="9"/>
  </si>
  <si>
    <t>ca. 250</t>
    <phoneticPr fontId="9"/>
  </si>
  <si>
    <t>ca. 220</t>
    <phoneticPr fontId="5"/>
  </si>
  <si>
    <t>ca. 500</t>
    <phoneticPr fontId="9"/>
  </si>
  <si>
    <t>ca. 250</t>
    <phoneticPr fontId="5"/>
  </si>
  <si>
    <t>ca. 500</t>
    <phoneticPr fontId="5"/>
  </si>
  <si>
    <t>ca. 400</t>
    <phoneticPr fontId="9"/>
  </si>
  <si>
    <t>ca. 310+260+180+160</t>
    <phoneticPr fontId="5"/>
  </si>
  <si>
    <t>ca. 400+260+160</t>
    <phoneticPr fontId="5"/>
  </si>
  <si>
    <t>ca. 300</t>
    <phoneticPr fontId="9"/>
  </si>
  <si>
    <t>ca. 150</t>
    <phoneticPr fontId="9"/>
  </si>
  <si>
    <t>ca. 200</t>
    <phoneticPr fontId="9"/>
  </si>
  <si>
    <t>Is</t>
    <phoneticPr fontId="5"/>
  </si>
  <si>
    <t>Nic</t>
    <phoneticPr fontId="5"/>
  </si>
  <si>
    <r>
      <t>Parent</t>
    </r>
    <r>
      <rPr>
        <i/>
        <vertAlign val="superscript"/>
        <sz val="12"/>
        <rFont val="Times New Roman"/>
        <family val="1"/>
      </rPr>
      <t>a</t>
    </r>
    <phoneticPr fontId="5"/>
  </si>
  <si>
    <r>
      <rPr>
        <i/>
        <sz val="12"/>
        <rFont val="Times New Roman"/>
        <family val="1"/>
      </rPr>
      <t>Bsu36</t>
    </r>
    <r>
      <rPr>
        <sz val="12"/>
        <rFont val="Times New Roman"/>
        <family val="1"/>
      </rPr>
      <t xml:space="preserve">I  </t>
    </r>
    <phoneticPr fontId="9"/>
  </si>
  <si>
    <r>
      <rPr>
        <i/>
        <sz val="12"/>
        <rFont val="Times New Roman"/>
        <family val="1"/>
      </rPr>
      <t>Eco</t>
    </r>
    <r>
      <rPr>
        <sz val="12"/>
        <rFont val="Times New Roman"/>
        <family val="1"/>
      </rPr>
      <t>RV</t>
    </r>
    <phoneticPr fontId="9"/>
  </si>
  <si>
    <r>
      <rPr>
        <i/>
        <sz val="12"/>
        <rFont val="Times New Roman"/>
        <family val="1"/>
      </rPr>
      <t>Msp</t>
    </r>
    <r>
      <rPr>
        <sz val="12"/>
        <rFont val="Times New Roman"/>
        <family val="1"/>
      </rPr>
      <t xml:space="preserve">I </t>
    </r>
    <phoneticPr fontId="9"/>
  </si>
  <si>
    <r>
      <rPr>
        <i/>
        <sz val="12"/>
        <rFont val="Times New Roman"/>
        <family val="1"/>
      </rPr>
      <t>Bsp1286</t>
    </r>
    <r>
      <rPr>
        <sz val="12"/>
        <rFont val="Times New Roman"/>
        <family val="1"/>
      </rPr>
      <t xml:space="preserve">I </t>
    </r>
    <phoneticPr fontId="9"/>
  </si>
  <si>
    <r>
      <rPr>
        <i/>
        <sz val="12"/>
        <rFont val="Times New Roman"/>
        <family val="1"/>
      </rPr>
      <t>Hinf</t>
    </r>
    <r>
      <rPr>
        <sz val="12"/>
        <rFont val="Times New Roman"/>
        <family val="1"/>
      </rPr>
      <t xml:space="preserve">I   </t>
    </r>
    <phoneticPr fontId="9"/>
  </si>
  <si>
    <r>
      <rPr>
        <i/>
        <sz val="12"/>
        <rFont val="Times New Roman"/>
        <family val="1"/>
      </rPr>
      <t>Mbo</t>
    </r>
    <r>
      <rPr>
        <sz val="12"/>
        <rFont val="Times New Roman"/>
        <family val="1"/>
      </rPr>
      <t xml:space="preserve">I  </t>
    </r>
    <phoneticPr fontId="9"/>
  </si>
  <si>
    <r>
      <rPr>
        <i/>
        <sz val="12"/>
        <rFont val="Times New Roman"/>
        <family val="1"/>
      </rPr>
      <t>Taq</t>
    </r>
    <r>
      <rPr>
        <sz val="12"/>
        <rFont val="Times New Roman"/>
        <family val="1"/>
      </rPr>
      <t xml:space="preserve">I </t>
    </r>
    <phoneticPr fontId="5"/>
  </si>
  <si>
    <r>
      <rPr>
        <i/>
        <sz val="12"/>
        <rFont val="Times New Roman"/>
        <family val="1"/>
      </rPr>
      <t>Ava</t>
    </r>
    <r>
      <rPr>
        <sz val="12"/>
        <rFont val="Times New Roman"/>
        <family val="1"/>
      </rPr>
      <t xml:space="preserve">I </t>
    </r>
    <phoneticPr fontId="9"/>
  </si>
  <si>
    <r>
      <rPr>
        <i/>
        <sz val="12"/>
        <rFont val="Times New Roman"/>
        <family val="1"/>
      </rPr>
      <t>Hha</t>
    </r>
    <r>
      <rPr>
        <sz val="12"/>
        <rFont val="Times New Roman"/>
        <family val="1"/>
      </rPr>
      <t xml:space="preserve">I </t>
    </r>
    <phoneticPr fontId="9"/>
  </si>
  <si>
    <r>
      <rPr>
        <i/>
        <sz val="12"/>
        <rFont val="Times New Roman"/>
        <family val="1"/>
      </rPr>
      <t>Taq</t>
    </r>
    <r>
      <rPr>
        <sz val="12"/>
        <rFont val="Times New Roman"/>
        <family val="1"/>
      </rPr>
      <t>I</t>
    </r>
    <phoneticPr fontId="5"/>
  </si>
  <si>
    <r>
      <rPr>
        <i/>
        <sz val="12"/>
        <rFont val="Times New Roman"/>
        <family val="1"/>
      </rPr>
      <t>Nsi</t>
    </r>
    <r>
      <rPr>
        <sz val="12"/>
        <rFont val="Times New Roman"/>
        <family val="1"/>
      </rPr>
      <t xml:space="preserve">I </t>
    </r>
    <phoneticPr fontId="9"/>
  </si>
  <si>
    <r>
      <rPr>
        <i/>
        <sz val="12"/>
        <rFont val="Times New Roman"/>
        <family val="1"/>
      </rPr>
      <t>Ava</t>
    </r>
    <r>
      <rPr>
        <sz val="12"/>
        <rFont val="Times New Roman"/>
        <family val="1"/>
      </rPr>
      <t>I</t>
    </r>
    <phoneticPr fontId="9"/>
  </si>
  <si>
    <r>
      <rPr>
        <i/>
        <sz val="12"/>
        <rFont val="Times New Roman"/>
        <family val="1"/>
      </rPr>
      <t>Dde</t>
    </r>
    <r>
      <rPr>
        <sz val="12"/>
        <rFont val="Times New Roman"/>
        <family val="1"/>
      </rPr>
      <t xml:space="preserve">I </t>
    </r>
    <phoneticPr fontId="9"/>
  </si>
  <si>
    <r>
      <rPr>
        <i/>
        <sz val="12"/>
        <rFont val="Times New Roman"/>
        <family val="1"/>
      </rPr>
      <t>Hph</t>
    </r>
    <r>
      <rPr>
        <sz val="12"/>
        <rFont val="Times New Roman"/>
        <family val="1"/>
      </rPr>
      <t xml:space="preserve">I </t>
    </r>
    <phoneticPr fontId="9"/>
  </si>
  <si>
    <r>
      <rPr>
        <i/>
        <vertAlign val="superscript"/>
        <sz val="12"/>
        <rFont val="Times New Roman"/>
        <family val="1"/>
      </rPr>
      <t>a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Is carries </t>
    </r>
    <r>
      <rPr>
        <i/>
        <sz val="12"/>
        <rFont val="Times New Roman"/>
        <family val="1"/>
      </rPr>
      <t>rym3</t>
    </r>
    <r>
      <rPr>
        <sz val="12"/>
        <rFont val="Times New Roman"/>
        <family val="1"/>
      </rPr>
      <t xml:space="preserve"> and Nic does not.</t>
    </r>
    <phoneticPr fontId="5"/>
  </si>
  <si>
    <t>marker</t>
    <phoneticPr fontId="5"/>
  </si>
  <si>
    <t>Band size (bp)</t>
    <phoneticPr fontId="5"/>
  </si>
  <si>
    <t xml:space="preserve">TBr3-2R </t>
    <phoneticPr fontId="9"/>
  </si>
  <si>
    <t>TBr3-1R</t>
    <phoneticPr fontId="9"/>
  </si>
  <si>
    <t xml:space="preserve">TBr3-2F </t>
    <phoneticPr fontId="9"/>
  </si>
  <si>
    <r>
      <t xml:space="preserve">TBr3-2 </t>
    </r>
    <r>
      <rPr>
        <i/>
        <vertAlign val="superscript"/>
        <sz val="12"/>
        <rFont val="Times New Roman"/>
        <family val="1"/>
      </rPr>
      <t>b</t>
    </r>
    <phoneticPr fontId="9"/>
  </si>
  <si>
    <r>
      <rPr>
        <i/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 xml:space="preserve"> Haruyama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11)</t>
    </r>
    <phoneticPr fontId="5"/>
  </si>
  <si>
    <t>HORVU.MOREX.r3.5HG0430170</t>
  </si>
  <si>
    <t>Gene ID in Morex ver.2 (upper) and ver.3 (lower)</t>
    <phoneticPr fontId="5"/>
  </si>
  <si>
    <t>HORVU.MOREX.r3.5HG0438560</t>
  </si>
  <si>
    <t>HORVU.MOREX.r3.5HG0440850</t>
  </si>
  <si>
    <t>HORVU.MOREX.r3.5HG0441360</t>
  </si>
  <si>
    <t>HORVU.MOREX.r3.5HG0464620</t>
  </si>
  <si>
    <t>HORVU.MOREX.r3.5HG0455450</t>
  </si>
  <si>
    <t>HORVU.MOREX.r3.5HG0444370</t>
  </si>
  <si>
    <t>HORVU.MOREX.r3.5HG0443500</t>
  </si>
  <si>
    <t>HORVU5Hr1G045700</t>
  </si>
  <si>
    <t>HORVU.MOREX.r3.5HG0463670</t>
  </si>
  <si>
    <t>HORVU.MOREX.r3.5HG0464440</t>
  </si>
  <si>
    <t>HORVU.MOREX.r3.5HG0464600</t>
  </si>
  <si>
    <t>HORVU5Hr1G046860</t>
    <phoneticPr fontId="5"/>
  </si>
  <si>
    <r>
      <t xml:space="preserve">Supplemental Table 1.  Markers used for the </t>
    </r>
    <r>
      <rPr>
        <i/>
        <sz val="12"/>
        <rFont val="Times New Roman"/>
        <family val="1"/>
      </rPr>
      <t>rym3</t>
    </r>
    <r>
      <rPr>
        <sz val="12"/>
        <rFont val="Times New Roman"/>
        <family val="1"/>
      </rPr>
      <t xml:space="preserve"> gene mapping in the recombinant imbred lines (RIL) of Ishukushirazu (Is) and Nishinochikara (Nic),</t>
    </r>
    <phoneticPr fontId="5"/>
  </si>
  <si>
    <r>
      <t xml:space="preserve">Sato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09)</t>
    </r>
    <phoneticPr fontId="5"/>
  </si>
  <si>
    <r>
      <t xml:space="preserve">Sato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09)</t>
    </r>
    <phoneticPr fontId="5"/>
  </si>
  <si>
    <r>
      <t xml:space="preserve">Oozeki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17)</t>
    </r>
    <phoneticPr fontId="5"/>
  </si>
  <si>
    <t>and haplotype analyses of selected 29 accessions in their pedigrees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9" x14ac:knownFonts="1"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</font>
    <font>
      <u/>
      <sz val="11"/>
      <color theme="10"/>
      <name val="ＭＳ Ｐゴシック"/>
      <family val="3"/>
      <charset val="128"/>
      <scheme val="minor"/>
    </font>
    <font>
      <sz val="10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indexed="8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1"/>
      <name val="游ゴシック"/>
      <family val="3"/>
      <charset val="128"/>
    </font>
    <font>
      <b/>
      <sz val="11"/>
      <color rgb="FFFF0000"/>
      <name val="游ゴシック"/>
      <family val="3"/>
      <charset val="128"/>
    </font>
    <font>
      <b/>
      <sz val="11"/>
      <name val="游ゴシック"/>
      <family val="3"/>
      <charset val="128"/>
    </font>
    <font>
      <u/>
      <sz val="11"/>
      <color theme="10"/>
      <name val="游ゴシック"/>
      <family val="3"/>
      <charset val="128"/>
    </font>
    <font>
      <sz val="11"/>
      <color rgb="FFFF0000"/>
      <name val="游ゴシック"/>
      <family val="3"/>
      <charset val="128"/>
    </font>
    <font>
      <sz val="11"/>
      <color theme="1"/>
      <name val="游ゴシック"/>
      <family val="3"/>
      <charset val="128"/>
    </font>
    <font>
      <sz val="10"/>
      <name val="游ゴシック"/>
      <family val="3"/>
      <charset val="128"/>
    </font>
    <font>
      <sz val="11"/>
      <color indexed="8"/>
      <name val="游ゴシック"/>
      <family val="3"/>
      <charset val="128"/>
    </font>
    <font>
      <i/>
      <sz val="11"/>
      <name val="游ゴシック"/>
      <family val="3"/>
      <charset val="128"/>
    </font>
    <font>
      <sz val="11"/>
      <color rgb="FF0070C0"/>
      <name val="游ゴシック"/>
      <family val="3"/>
      <charset val="128"/>
    </font>
    <font>
      <b/>
      <sz val="12"/>
      <name val="Times New Roman"/>
      <family val="1"/>
    </font>
    <font>
      <sz val="12"/>
      <name val="Times New Roman"/>
      <family val="1"/>
    </font>
    <font>
      <u/>
      <sz val="11"/>
      <color rgb="FF0000FF"/>
      <name val="游ゴシック"/>
      <family val="3"/>
      <charset val="128"/>
    </font>
    <font>
      <sz val="10"/>
      <name val="Times New Roman"/>
      <family val="1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  <font>
      <sz val="11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0F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</fills>
  <borders count="28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666666"/>
      </left>
      <right style="medium">
        <color rgb="FF666666"/>
      </right>
      <top style="medium">
        <color rgb="FF666666"/>
      </top>
      <bottom style="medium">
        <color rgb="FF666666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</borders>
  <cellStyleXfs count="9">
    <xf numFmtId="0" fontId="0" fillId="0" borderId="0">
      <alignment vertical="center"/>
    </xf>
    <xf numFmtId="0" fontId="4" fillId="0" borderId="0"/>
    <xf numFmtId="0" fontId="7" fillId="0" borderId="0" applyNumberFormat="0" applyFill="0" applyBorder="0" applyAlignment="0" applyProtection="0">
      <alignment vertical="center"/>
    </xf>
    <xf numFmtId="0" fontId="2" fillId="0" borderId="0">
      <alignment vertical="center"/>
    </xf>
    <xf numFmtId="0" fontId="10" fillId="0" borderId="0"/>
    <xf numFmtId="0" fontId="4" fillId="0" borderId="0">
      <alignment vertical="center"/>
    </xf>
    <xf numFmtId="0" fontId="1" fillId="0" borderId="0">
      <alignment vertical="center"/>
    </xf>
    <xf numFmtId="0" fontId="11" fillId="0" borderId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343">
    <xf numFmtId="0" fontId="0" fillId="0" borderId="0" xfId="0">
      <alignment vertical="center"/>
    </xf>
    <xf numFmtId="0" fontId="7" fillId="0" borderId="0" xfId="2" applyAlignment="1">
      <alignment vertical="center" wrapText="1"/>
    </xf>
    <xf numFmtId="0" fontId="12" fillId="0" borderId="0" xfId="7" applyFont="1" applyAlignment="1">
      <alignment vertical="center" wrapText="1"/>
    </xf>
    <xf numFmtId="0" fontId="12" fillId="0" borderId="0" xfId="6" applyFont="1">
      <alignment vertical="center"/>
    </xf>
    <xf numFmtId="0" fontId="12" fillId="0" borderId="0" xfId="6" applyFont="1" applyAlignment="1">
      <alignment horizontal="left" vertical="center"/>
    </xf>
    <xf numFmtId="0" fontId="12" fillId="0" borderId="0" xfId="6" applyFont="1" applyAlignment="1">
      <alignment horizontal="center" vertical="center"/>
    </xf>
    <xf numFmtId="0" fontId="14" fillId="10" borderId="0" xfId="6" applyFont="1" applyFill="1" applyAlignment="1">
      <alignment horizontal="center" vertical="center"/>
    </xf>
    <xf numFmtId="0" fontId="14" fillId="0" borderId="0" xfId="6" applyFont="1">
      <alignment vertical="center"/>
    </xf>
    <xf numFmtId="0" fontId="15" fillId="0" borderId="0" xfId="8" applyFont="1" applyAlignment="1">
      <alignment vertical="center" wrapText="1"/>
    </xf>
    <xf numFmtId="0" fontId="15" fillId="0" borderId="0" xfId="8" applyFont="1" applyAlignment="1">
      <alignment horizontal="left" vertical="center" wrapText="1"/>
    </xf>
    <xf numFmtId="0" fontId="12" fillId="0" borderId="8" xfId="6" applyFont="1" applyBorder="1" applyAlignment="1">
      <alignment horizontal="left" vertical="center"/>
    </xf>
    <xf numFmtId="0" fontId="12" fillId="0" borderId="8" xfId="6" applyFont="1" applyBorder="1" applyAlignment="1">
      <alignment vertical="center"/>
    </xf>
    <xf numFmtId="0" fontId="12" fillId="0" borderId="8" xfId="6" applyFont="1" applyBorder="1">
      <alignment vertical="center"/>
    </xf>
    <xf numFmtId="0" fontId="12" fillId="0" borderId="9" xfId="6" applyFont="1" applyBorder="1" applyAlignment="1">
      <alignment horizontal="left" vertical="center"/>
    </xf>
    <xf numFmtId="0" fontId="12" fillId="0" borderId="0" xfId="6" applyFont="1" applyBorder="1" applyAlignment="1">
      <alignment horizontal="left" vertical="center"/>
    </xf>
    <xf numFmtId="0" fontId="12" fillId="0" borderId="10" xfId="6" applyFont="1" applyBorder="1" applyAlignment="1">
      <alignment horizontal="left" vertical="center"/>
    </xf>
    <xf numFmtId="0" fontId="12" fillId="0" borderId="10" xfId="6" applyFont="1" applyBorder="1" applyAlignment="1">
      <alignment vertical="center"/>
    </xf>
    <xf numFmtId="0" fontId="12" fillId="0" borderId="11" xfId="6" applyFont="1" applyBorder="1">
      <alignment vertical="center"/>
    </xf>
    <xf numFmtId="0" fontId="12" fillId="0" borderId="12" xfId="6" applyFont="1" applyBorder="1" applyAlignment="1">
      <alignment horizontal="left" vertical="center"/>
    </xf>
    <xf numFmtId="0" fontId="15" fillId="0" borderId="0" xfId="8" applyFont="1" applyFill="1" applyAlignment="1">
      <alignment vertical="center" wrapText="1"/>
    </xf>
    <xf numFmtId="0" fontId="12" fillId="0" borderId="11" xfId="6" applyFont="1" applyBorder="1" applyAlignment="1">
      <alignment horizontal="left" vertical="center"/>
    </xf>
    <xf numFmtId="0" fontId="12" fillId="0" borderId="15" xfId="6" applyFont="1" applyBorder="1" applyAlignment="1">
      <alignment horizontal="left" vertical="center"/>
    </xf>
    <xf numFmtId="0" fontId="12" fillId="0" borderId="10" xfId="6" applyFont="1" applyBorder="1">
      <alignment vertical="center"/>
    </xf>
    <xf numFmtId="0" fontId="15" fillId="0" borderId="0" xfId="2" applyFont="1" applyAlignment="1">
      <alignment vertical="center" wrapText="1"/>
    </xf>
    <xf numFmtId="0" fontId="17" fillId="3" borderId="0" xfId="0" applyFont="1" applyFill="1">
      <alignment vertical="center"/>
    </xf>
    <xf numFmtId="0" fontId="12" fillId="0" borderId="8" xfId="6" applyFont="1" applyBorder="1" applyAlignment="1"/>
    <xf numFmtId="0" fontId="12" fillId="0" borderId="11" xfId="6" applyFont="1" applyBorder="1" applyAlignment="1"/>
    <xf numFmtId="0" fontId="12" fillId="0" borderId="8" xfId="6" applyFont="1" applyFill="1" applyBorder="1">
      <alignment vertical="center"/>
    </xf>
    <xf numFmtId="0" fontId="12" fillId="0" borderId="11" xfId="6" applyFont="1" applyFill="1" applyBorder="1">
      <alignment vertical="center"/>
    </xf>
    <xf numFmtId="0" fontId="15" fillId="7" borderId="2" xfId="8" applyFont="1" applyFill="1" applyBorder="1" applyAlignment="1">
      <alignment horizontal="left" vertical="top" wrapText="1" indent="1"/>
    </xf>
    <xf numFmtId="0" fontId="15" fillId="0" borderId="0" xfId="2" applyFont="1" applyAlignment="1">
      <alignment horizontal="center" vertical="center" wrapText="1"/>
    </xf>
    <xf numFmtId="0" fontId="15" fillId="5" borderId="3" xfId="2" applyFont="1" applyFill="1" applyBorder="1" applyAlignment="1">
      <alignment horizontal="center" vertical="center" wrapText="1"/>
    </xf>
    <xf numFmtId="0" fontId="15" fillId="5" borderId="3" xfId="8" applyFont="1" applyFill="1" applyBorder="1" applyAlignment="1">
      <alignment horizontal="center" vertical="center" wrapText="1"/>
    </xf>
    <xf numFmtId="0" fontId="14" fillId="4" borderId="0" xfId="6" applyFont="1" applyFill="1" applyAlignment="1">
      <alignment horizontal="center" vertical="center"/>
    </xf>
    <xf numFmtId="0" fontId="12" fillId="0" borderId="0" xfId="0" applyFont="1" applyFill="1">
      <alignment vertical="center"/>
    </xf>
    <xf numFmtId="0" fontId="12" fillId="0" borderId="8" xfId="4" applyFont="1" applyFill="1" applyBorder="1" applyAlignment="1">
      <alignment horizontal="left" wrapText="1"/>
    </xf>
    <xf numFmtId="0" fontId="12" fillId="0" borderId="9" xfId="4" applyFont="1" applyFill="1" applyBorder="1" applyAlignment="1">
      <alignment horizontal="left"/>
    </xf>
    <xf numFmtId="0" fontId="12" fillId="0" borderId="0" xfId="4" applyFont="1" applyFill="1" applyBorder="1" applyAlignment="1">
      <alignment horizontal="left"/>
    </xf>
    <xf numFmtId="0" fontId="12" fillId="0" borderId="11" xfId="4" applyFont="1" applyFill="1" applyBorder="1" applyAlignment="1">
      <alignment horizontal="left" wrapText="1"/>
    </xf>
    <xf numFmtId="0" fontId="16" fillId="0" borderId="0" xfId="6" applyFont="1">
      <alignment vertical="center"/>
    </xf>
    <xf numFmtId="0" fontId="12" fillId="12" borderId="0" xfId="7" applyFont="1" applyFill="1" applyAlignment="1">
      <alignment vertical="center" wrapText="1"/>
    </xf>
    <xf numFmtId="0" fontId="12" fillId="0" borderId="15" xfId="6" applyFont="1" applyFill="1" applyBorder="1" applyAlignment="1">
      <alignment horizontal="left" vertical="center"/>
    </xf>
    <xf numFmtId="0" fontId="12" fillId="0" borderId="0" xfId="6" applyFont="1" applyFill="1" applyBorder="1" applyAlignment="1">
      <alignment horizontal="left" vertical="center"/>
    </xf>
    <xf numFmtId="0" fontId="12" fillId="0" borderId="0" xfId="1" applyFont="1" applyAlignment="1">
      <alignment wrapText="1"/>
    </xf>
    <xf numFmtId="0" fontId="12" fillId="2" borderId="0" xfId="6" applyFont="1" applyFill="1">
      <alignment vertical="center"/>
    </xf>
    <xf numFmtId="0" fontId="12" fillId="0" borderId="10" xfId="4" applyFont="1" applyFill="1" applyBorder="1" applyAlignment="1">
      <alignment horizontal="left" wrapText="1"/>
    </xf>
    <xf numFmtId="0" fontId="12" fillId="14" borderId="8" xfId="6" applyFont="1" applyFill="1" applyBorder="1" applyAlignment="1">
      <alignment horizontal="left" vertical="center"/>
    </xf>
    <xf numFmtId="0" fontId="12" fillId="14" borderId="8" xfId="4" applyFont="1" applyFill="1" applyBorder="1" applyAlignment="1">
      <alignment horizontal="left" wrapText="1"/>
    </xf>
    <xf numFmtId="0" fontId="12" fillId="14" borderId="8" xfId="6" applyFont="1" applyFill="1" applyBorder="1">
      <alignment vertical="center"/>
    </xf>
    <xf numFmtId="0" fontId="12" fillId="14" borderId="9" xfId="6" applyFont="1" applyFill="1" applyBorder="1" applyAlignment="1">
      <alignment horizontal="left" vertical="center"/>
    </xf>
    <xf numFmtId="0" fontId="12" fillId="14" borderId="10" xfId="6" applyFont="1" applyFill="1" applyBorder="1" applyAlignment="1">
      <alignment horizontal="left" vertical="center"/>
    </xf>
    <xf numFmtId="0" fontId="12" fillId="14" borderId="10" xfId="4" applyFont="1" applyFill="1" applyBorder="1" applyAlignment="1">
      <alignment horizontal="left" wrapText="1"/>
    </xf>
    <xf numFmtId="0" fontId="12" fillId="14" borderId="10" xfId="6" applyFont="1" applyFill="1" applyBorder="1">
      <alignment vertical="center"/>
    </xf>
    <xf numFmtId="0" fontId="12" fillId="14" borderId="12" xfId="6" applyFont="1" applyFill="1" applyBorder="1" applyAlignment="1">
      <alignment horizontal="left" vertical="center"/>
    </xf>
    <xf numFmtId="0" fontId="12" fillId="0" borderId="0" xfId="8" applyFont="1" applyAlignment="1">
      <alignment horizontal="left" vertical="center" wrapText="1"/>
    </xf>
    <xf numFmtId="0" fontId="12" fillId="0" borderId="0" xfId="6" applyFont="1" applyFill="1" applyAlignment="1">
      <alignment horizontal="left" vertical="center"/>
    </xf>
    <xf numFmtId="0" fontId="12" fillId="0" borderId="0" xfId="6" applyFont="1" applyFill="1">
      <alignment vertical="center"/>
    </xf>
    <xf numFmtId="0" fontId="16" fillId="0" borderId="0" xfId="6" applyFont="1" applyFill="1">
      <alignment vertical="center"/>
    </xf>
    <xf numFmtId="0" fontId="18" fillId="0" borderId="8" xfId="5" applyFont="1" applyFill="1" applyBorder="1">
      <alignment vertical="center"/>
    </xf>
    <xf numFmtId="0" fontId="12" fillId="0" borderId="9" xfId="6" applyFont="1" applyFill="1" applyBorder="1" applyAlignment="1">
      <alignment horizontal="left" vertical="center"/>
    </xf>
    <xf numFmtId="0" fontId="18" fillId="0" borderId="11" xfId="5" applyFont="1" applyFill="1" applyBorder="1" applyAlignment="1">
      <alignment horizontal="left" vertical="center"/>
    </xf>
    <xf numFmtId="0" fontId="18" fillId="0" borderId="11" xfId="5" applyFont="1" applyFill="1" applyBorder="1">
      <alignment vertical="center"/>
    </xf>
    <xf numFmtId="0" fontId="12" fillId="0" borderId="5" xfId="6" applyFont="1" applyFill="1" applyBorder="1" applyAlignment="1">
      <alignment horizontal="left" vertical="center"/>
    </xf>
    <xf numFmtId="0" fontId="12" fillId="0" borderId="5" xfId="4" applyFont="1" applyFill="1" applyBorder="1" applyAlignment="1">
      <alignment horizontal="left" wrapText="1"/>
    </xf>
    <xf numFmtId="0" fontId="14" fillId="0" borderId="5" xfId="6" applyFont="1" applyFill="1" applyBorder="1">
      <alignment vertical="center"/>
    </xf>
    <xf numFmtId="0" fontId="12" fillId="0" borderId="5" xfId="6" applyFont="1" applyFill="1" applyBorder="1">
      <alignment vertical="center"/>
    </xf>
    <xf numFmtId="0" fontId="12" fillId="0" borderId="16" xfId="6" applyFont="1" applyFill="1" applyBorder="1" applyAlignment="1">
      <alignment horizontal="left" vertical="center"/>
    </xf>
    <xf numFmtId="0" fontId="12" fillId="0" borderId="10" xfId="6" applyFont="1" applyFill="1" applyBorder="1">
      <alignment vertical="center"/>
    </xf>
    <xf numFmtId="0" fontId="12" fillId="0" borderId="0" xfId="8" applyFont="1" applyAlignment="1">
      <alignment vertical="center" wrapText="1"/>
    </xf>
    <xf numFmtId="0" fontId="15" fillId="5" borderId="1" xfId="8" applyFont="1" applyFill="1" applyBorder="1" applyAlignment="1" applyProtection="1">
      <alignment horizontal="center" vertical="center" wrapText="1"/>
    </xf>
    <xf numFmtId="0" fontId="12" fillId="0" borderId="5" xfId="6" applyFont="1" applyBorder="1" applyAlignment="1">
      <alignment horizontal="left" vertical="center"/>
    </xf>
    <xf numFmtId="0" fontId="12" fillId="0" borderId="5" xfId="6" applyFont="1" applyBorder="1">
      <alignment vertical="center"/>
    </xf>
    <xf numFmtId="0" fontId="12" fillId="0" borderId="16" xfId="6" applyFont="1" applyBorder="1" applyAlignment="1">
      <alignment horizontal="left" vertical="center"/>
    </xf>
    <xf numFmtId="0" fontId="12" fillId="14" borderId="11" xfId="6" applyFont="1" applyFill="1" applyBorder="1" applyAlignment="1">
      <alignment horizontal="left" vertical="center"/>
    </xf>
    <xf numFmtId="0" fontId="12" fillId="14" borderId="11" xfId="4" applyFont="1" applyFill="1" applyBorder="1" applyAlignment="1">
      <alignment horizontal="left" wrapText="1"/>
    </xf>
    <xf numFmtId="9" fontId="12" fillId="14" borderId="11" xfId="6" applyNumberFormat="1" applyFont="1" applyFill="1" applyBorder="1">
      <alignment vertical="center"/>
    </xf>
    <xf numFmtId="0" fontId="12" fillId="14" borderId="11" xfId="6" applyFont="1" applyFill="1" applyBorder="1">
      <alignment vertical="center"/>
    </xf>
    <xf numFmtId="0" fontId="12" fillId="14" borderId="15" xfId="6" applyFont="1" applyFill="1" applyBorder="1" applyAlignment="1">
      <alignment horizontal="left" vertical="center"/>
    </xf>
    <xf numFmtId="0" fontId="12" fillId="14" borderId="5" xfId="5" applyFont="1" applyFill="1" applyBorder="1">
      <alignment vertical="center"/>
    </xf>
    <xf numFmtId="0" fontId="12" fillId="14" borderId="5" xfId="6" applyFont="1" applyFill="1" applyBorder="1">
      <alignment vertical="center"/>
    </xf>
    <xf numFmtId="0" fontId="12" fillId="14" borderId="16" xfId="6" applyFont="1" applyFill="1" applyBorder="1" applyAlignment="1">
      <alignment horizontal="left" vertical="center"/>
    </xf>
    <xf numFmtId="0" fontId="12" fillId="14" borderId="10" xfId="5" applyFont="1" applyFill="1" applyBorder="1">
      <alignment vertical="center"/>
    </xf>
    <xf numFmtId="0" fontId="12" fillId="0" borderId="8" xfId="6" applyFont="1" applyBorder="1" applyAlignment="1">
      <alignment vertical="center" wrapText="1"/>
    </xf>
    <xf numFmtId="0" fontId="14" fillId="0" borderId="8" xfId="6" applyFont="1" applyBorder="1">
      <alignment vertical="center"/>
    </xf>
    <xf numFmtId="0" fontId="12" fillId="0" borderId="9" xfId="6" applyFont="1" applyBorder="1" applyAlignment="1">
      <alignment horizontal="left" vertical="center" wrapText="1"/>
    </xf>
    <xf numFmtId="0" fontId="19" fillId="0" borderId="0" xfId="6" applyFont="1" applyBorder="1" applyAlignment="1">
      <alignment horizontal="right" vertical="center" wrapText="1"/>
    </xf>
    <xf numFmtId="0" fontId="12" fillId="0" borderId="11" xfId="6" applyFont="1" applyBorder="1" applyAlignment="1">
      <alignment vertical="center" wrapText="1"/>
    </xf>
    <xf numFmtId="0" fontId="12" fillId="0" borderId="8" xfId="0" applyFont="1" applyBorder="1" applyAlignment="1">
      <alignment vertical="center"/>
    </xf>
    <xf numFmtId="0" fontId="12" fillId="0" borderId="8" xfId="5" applyFont="1" applyBorder="1">
      <alignment vertical="center"/>
    </xf>
    <xf numFmtId="0" fontId="12" fillId="0" borderId="11" xfId="0" applyFont="1" applyBorder="1" applyAlignment="1">
      <alignment vertical="center"/>
    </xf>
    <xf numFmtId="0" fontId="14" fillId="3" borderId="0" xfId="6" applyFont="1" applyFill="1" applyAlignment="1">
      <alignment horizontal="center" vertical="center"/>
    </xf>
    <xf numFmtId="0" fontId="12" fillId="0" borderId="8" xfId="5" applyFont="1" applyFill="1" applyBorder="1" applyAlignment="1">
      <alignment horizontal="left" vertical="center"/>
    </xf>
    <xf numFmtId="0" fontId="12" fillId="0" borderId="8" xfId="5" applyFont="1" applyFill="1" applyBorder="1">
      <alignment vertical="center"/>
    </xf>
    <xf numFmtId="0" fontId="12" fillId="0" borderId="0" xfId="5" applyFont="1" applyFill="1" applyBorder="1" applyAlignment="1">
      <alignment horizontal="left" vertical="center"/>
    </xf>
    <xf numFmtId="0" fontId="12" fillId="0" borderId="11" xfId="5" applyFont="1" applyFill="1" applyBorder="1" applyAlignment="1">
      <alignment horizontal="left" vertical="center"/>
    </xf>
    <xf numFmtId="0" fontId="12" fillId="0" borderId="2" xfId="5" applyFont="1" applyBorder="1">
      <alignment vertical="center"/>
    </xf>
    <xf numFmtId="0" fontId="12" fillId="13" borderId="8" xfId="6" applyFont="1" applyFill="1" applyBorder="1">
      <alignment vertical="center"/>
    </xf>
    <xf numFmtId="0" fontId="12" fillId="13" borderId="0" xfId="6" applyFont="1" applyFill="1">
      <alignment vertical="center"/>
    </xf>
    <xf numFmtId="0" fontId="12" fillId="0" borderId="11" xfId="5" applyFont="1" applyFill="1" applyBorder="1">
      <alignment vertical="center"/>
    </xf>
    <xf numFmtId="0" fontId="12" fillId="0" borderId="9" xfId="5" applyFont="1" applyBorder="1" applyAlignment="1">
      <alignment horizontal="left" vertical="center"/>
    </xf>
    <xf numFmtId="0" fontId="12" fillId="0" borderId="0" xfId="5" applyFont="1" applyBorder="1" applyAlignment="1">
      <alignment horizontal="left" vertical="center"/>
    </xf>
    <xf numFmtId="0" fontId="12" fillId="0" borderId="15" xfId="5" applyFont="1" applyBorder="1" applyAlignment="1">
      <alignment horizontal="left" vertical="center"/>
    </xf>
    <xf numFmtId="0" fontId="12" fillId="0" borderId="8" xfId="5" applyFont="1" applyFill="1" applyBorder="1" applyAlignment="1">
      <alignment vertical="center"/>
    </xf>
    <xf numFmtId="0" fontId="14" fillId="0" borderId="8" xfId="5" applyFont="1" applyFill="1" applyBorder="1">
      <alignment vertical="center"/>
    </xf>
    <xf numFmtId="0" fontId="12" fillId="0" borderId="17" xfId="6" applyFont="1" applyBorder="1" applyAlignment="1">
      <alignment horizontal="left" vertical="center"/>
    </xf>
    <xf numFmtId="0" fontId="12" fillId="0" borderId="8" xfId="5" applyFont="1" applyBorder="1" applyAlignment="1">
      <alignment vertical="center"/>
    </xf>
    <xf numFmtId="0" fontId="12" fillId="0" borderId="11" xfId="6" applyFont="1" applyBorder="1" applyAlignment="1">
      <alignment horizontal="justify" vertical="center"/>
    </xf>
    <xf numFmtId="0" fontId="12" fillId="0" borderId="11" xfId="5" applyFont="1" applyBorder="1">
      <alignment vertical="center"/>
    </xf>
    <xf numFmtId="0" fontId="12" fillId="11" borderId="8" xfId="5" applyFont="1" applyFill="1" applyBorder="1">
      <alignment vertical="center"/>
    </xf>
    <xf numFmtId="0" fontId="12" fillId="11" borderId="8" xfId="6" applyFont="1" applyFill="1" applyBorder="1">
      <alignment vertical="center"/>
    </xf>
    <xf numFmtId="0" fontId="12" fillId="11" borderId="9" xfId="6" applyFont="1" applyFill="1" applyBorder="1" applyAlignment="1">
      <alignment horizontal="left" vertical="center"/>
    </xf>
    <xf numFmtId="0" fontId="12" fillId="0" borderId="0" xfId="5" applyFont="1">
      <alignment vertical="center"/>
    </xf>
    <xf numFmtId="0" fontId="12" fillId="11" borderId="11" xfId="5" applyFont="1" applyFill="1" applyBorder="1">
      <alignment vertical="center"/>
    </xf>
    <xf numFmtId="0" fontId="12" fillId="11" borderId="11" xfId="6" applyFont="1" applyFill="1" applyBorder="1">
      <alignment vertical="center"/>
    </xf>
    <xf numFmtId="0" fontId="12" fillId="11" borderId="15" xfId="6" applyFont="1" applyFill="1" applyBorder="1" applyAlignment="1">
      <alignment horizontal="left" vertical="center"/>
    </xf>
    <xf numFmtId="0" fontId="12" fillId="14" borderId="8" xfId="5" applyFont="1" applyFill="1" applyBorder="1">
      <alignment vertical="center"/>
    </xf>
    <xf numFmtId="0" fontId="12" fillId="0" borderId="0" xfId="6" applyFont="1" applyFill="1" applyBorder="1">
      <alignment vertical="center"/>
    </xf>
    <xf numFmtId="0" fontId="12" fillId="14" borderId="11" xfId="5" applyFont="1" applyFill="1" applyBorder="1">
      <alignment vertical="center"/>
    </xf>
    <xf numFmtId="0" fontId="12" fillId="0" borderId="18" xfId="6" applyFont="1" applyFill="1" applyBorder="1" applyAlignment="1">
      <alignment horizontal="left" vertical="center"/>
    </xf>
    <xf numFmtId="0" fontId="15" fillId="12" borderId="0" xfId="2" applyFont="1" applyFill="1" applyAlignment="1">
      <alignment vertical="center" wrapText="1"/>
    </xf>
    <xf numFmtId="0" fontId="12" fillId="12" borderId="0" xfId="6" applyFont="1" applyFill="1">
      <alignment vertical="center"/>
    </xf>
    <xf numFmtId="0" fontId="12" fillId="0" borderId="8" xfId="5" applyFont="1" applyBorder="1" applyAlignment="1">
      <alignment horizontal="left" vertical="center"/>
    </xf>
    <xf numFmtId="0" fontId="12" fillId="0" borderId="11" xfId="5" applyFont="1" applyBorder="1" applyAlignment="1">
      <alignment horizontal="left" vertical="center"/>
    </xf>
    <xf numFmtId="0" fontId="12" fillId="14" borderId="18" xfId="6" applyFont="1" applyFill="1" applyBorder="1" applyAlignment="1">
      <alignment horizontal="left" vertical="center"/>
    </xf>
    <xf numFmtId="0" fontId="12" fillId="14" borderId="19" xfId="6" applyFont="1" applyFill="1" applyBorder="1" applyAlignment="1">
      <alignment horizontal="left" vertical="center"/>
    </xf>
    <xf numFmtId="0" fontId="12" fillId="6" borderId="8" xfId="6" applyFont="1" applyFill="1" applyBorder="1">
      <alignment vertical="center"/>
    </xf>
    <xf numFmtId="0" fontId="14" fillId="6" borderId="8" xfId="6" applyFont="1" applyFill="1" applyBorder="1">
      <alignment vertical="center"/>
    </xf>
    <xf numFmtId="0" fontId="12" fillId="6" borderId="9" xfId="6" applyFont="1" applyFill="1" applyBorder="1" applyAlignment="1">
      <alignment horizontal="left" vertical="center"/>
    </xf>
    <xf numFmtId="0" fontId="12" fillId="6" borderId="11" xfId="6" applyFont="1" applyFill="1" applyBorder="1">
      <alignment vertical="center"/>
    </xf>
    <xf numFmtId="0" fontId="12" fillId="6" borderId="15" xfId="6" applyFont="1" applyFill="1" applyBorder="1" applyAlignment="1">
      <alignment horizontal="left" vertical="center"/>
    </xf>
    <xf numFmtId="0" fontId="17" fillId="0" borderId="8" xfId="0" applyFont="1" applyBorder="1">
      <alignment vertical="center"/>
    </xf>
    <xf numFmtId="0" fontId="17" fillId="0" borderId="11" xfId="0" applyFont="1" applyBorder="1">
      <alignment vertical="center"/>
    </xf>
    <xf numFmtId="0" fontId="12" fillId="11" borderId="6" xfId="6" applyFont="1" applyFill="1" applyBorder="1">
      <alignment vertical="center"/>
    </xf>
    <xf numFmtId="0" fontId="12" fillId="11" borderId="19" xfId="6" applyFont="1" applyFill="1" applyBorder="1" applyAlignment="1">
      <alignment horizontal="left" vertical="center"/>
    </xf>
    <xf numFmtId="0" fontId="12" fillId="0" borderId="0" xfId="6" applyFont="1" applyBorder="1">
      <alignment vertical="center"/>
    </xf>
    <xf numFmtId="0" fontId="15" fillId="0" borderId="0" xfId="2" applyFont="1" applyAlignment="1">
      <alignment horizontal="center" vertical="center"/>
    </xf>
    <xf numFmtId="0" fontId="12" fillId="0" borderId="0" xfId="6" applyFont="1" applyAlignment="1">
      <alignment horizontal="right" vertical="center"/>
    </xf>
    <xf numFmtId="0" fontId="17" fillId="0" borderId="0" xfId="0" applyFont="1" applyFill="1" applyBorder="1" applyAlignment="1">
      <alignment vertical="center" wrapText="1"/>
    </xf>
    <xf numFmtId="56" fontId="12" fillId="0" borderId="0" xfId="6" applyNumberFormat="1" applyFont="1" applyFill="1" applyBorder="1" applyAlignment="1">
      <alignment horizontal="center" vertical="center" wrapText="1"/>
    </xf>
    <xf numFmtId="0" fontId="17" fillId="16" borderId="4" xfId="0" applyFont="1" applyFill="1" applyBorder="1" applyAlignment="1">
      <alignment vertical="center"/>
    </xf>
    <xf numFmtId="0" fontId="17" fillId="14" borderId="4" xfId="0" applyFont="1" applyFill="1" applyBorder="1">
      <alignment vertical="center"/>
    </xf>
    <xf numFmtId="0" fontId="12" fillId="14" borderId="4" xfId="6" applyFont="1" applyFill="1" applyBorder="1">
      <alignment vertical="center"/>
    </xf>
    <xf numFmtId="0" fontId="17" fillId="16" borderId="4" xfId="0" applyFont="1" applyFill="1" applyBorder="1">
      <alignment vertical="center"/>
    </xf>
    <xf numFmtId="0" fontId="12" fillId="14" borderId="4" xfId="6" applyFont="1" applyFill="1" applyBorder="1" applyAlignment="1">
      <alignment vertical="center" wrapText="1"/>
    </xf>
    <xf numFmtId="0" fontId="12" fillId="14" borderId="4" xfId="6" applyFont="1" applyFill="1" applyBorder="1" applyAlignment="1">
      <alignment vertical="center"/>
    </xf>
    <xf numFmtId="0" fontId="12" fillId="14" borderId="4" xfId="6" applyFont="1" applyFill="1" applyBorder="1" applyAlignment="1">
      <alignment horizontal="left" vertical="center"/>
    </xf>
    <xf numFmtId="0" fontId="17" fillId="16" borderId="4" xfId="0" applyFont="1" applyFill="1" applyBorder="1" applyAlignment="1">
      <alignment vertical="center" wrapText="1"/>
    </xf>
    <xf numFmtId="0" fontId="12" fillId="16" borderId="4" xfId="6" applyFont="1" applyFill="1" applyBorder="1">
      <alignment vertical="center"/>
    </xf>
    <xf numFmtId="0" fontId="12" fillId="16" borderId="0" xfId="6" applyFont="1" applyFill="1" applyBorder="1">
      <alignment vertical="center"/>
    </xf>
    <xf numFmtId="0" fontId="17" fillId="16" borderId="0" xfId="0" applyFont="1" applyFill="1" applyBorder="1" applyAlignment="1">
      <alignment horizontal="center" vertical="center"/>
    </xf>
    <xf numFmtId="0" fontId="17" fillId="16" borderId="0" xfId="0" applyFont="1" applyFill="1">
      <alignment vertical="center"/>
    </xf>
    <xf numFmtId="0" fontId="12" fillId="16" borderId="0" xfId="6" applyFont="1" applyFill="1">
      <alignment vertical="center"/>
    </xf>
    <xf numFmtId="0" fontId="17" fillId="14" borderId="10" xfId="0" applyFont="1" applyFill="1" applyBorder="1">
      <alignment vertical="center"/>
    </xf>
    <xf numFmtId="0" fontId="17" fillId="0" borderId="0" xfId="0" applyFont="1">
      <alignment vertical="center"/>
    </xf>
    <xf numFmtId="0" fontId="17" fillId="0" borderId="10" xfId="0" applyFont="1" applyBorder="1">
      <alignment vertical="center"/>
    </xf>
    <xf numFmtId="0" fontId="17" fillId="14" borderId="0" xfId="0" applyFont="1" applyFill="1">
      <alignment vertical="center"/>
    </xf>
    <xf numFmtId="0" fontId="17" fillId="14" borderId="8" xfId="0" applyFont="1" applyFill="1" applyBorder="1">
      <alignment vertical="center"/>
    </xf>
    <xf numFmtId="0" fontId="12" fillId="14" borderId="0" xfId="6" applyFont="1" applyFill="1">
      <alignment vertical="center"/>
    </xf>
    <xf numFmtId="0" fontId="17" fillId="14" borderId="11" xfId="0" applyFont="1" applyFill="1" applyBorder="1">
      <alignment vertical="center"/>
    </xf>
    <xf numFmtId="0" fontId="17" fillId="14" borderId="5" xfId="0" applyFont="1" applyFill="1" applyBorder="1">
      <alignment vertical="center"/>
    </xf>
    <xf numFmtId="0" fontId="12" fillId="14" borderId="5" xfId="6" applyFont="1" applyFill="1" applyBorder="1" applyAlignment="1">
      <alignment horizontal="left" vertical="center"/>
    </xf>
    <xf numFmtId="0" fontId="17" fillId="11" borderId="0" xfId="0" applyFont="1" applyFill="1">
      <alignment vertical="center"/>
    </xf>
    <xf numFmtId="0" fontId="17" fillId="0" borderId="0" xfId="0" applyFont="1" applyFill="1">
      <alignment vertical="center"/>
    </xf>
    <xf numFmtId="0" fontId="21" fillId="0" borderId="0" xfId="6" applyFont="1">
      <alignment vertical="center"/>
    </xf>
    <xf numFmtId="0" fontId="7" fillId="0" borderId="0" xfId="2">
      <alignment vertical="center"/>
    </xf>
    <xf numFmtId="0" fontId="12" fillId="0" borderId="0" xfId="6" applyFont="1" applyAlignment="1">
      <alignment vertical="center" wrapText="1"/>
    </xf>
    <xf numFmtId="0" fontId="7" fillId="18" borderId="0" xfId="2" applyFill="1">
      <alignment vertical="center"/>
    </xf>
    <xf numFmtId="0" fontId="12" fillId="0" borderId="0" xfId="6" applyFont="1" applyFill="1" applyAlignment="1">
      <alignment vertical="center" wrapText="1"/>
    </xf>
    <xf numFmtId="0" fontId="7" fillId="17" borderId="0" xfId="2" applyFill="1">
      <alignment vertical="center"/>
    </xf>
    <xf numFmtId="0" fontId="7" fillId="15" borderId="0" xfId="2" applyFill="1">
      <alignment vertical="center"/>
    </xf>
    <xf numFmtId="0" fontId="12" fillId="2" borderId="8" xfId="6" applyFont="1" applyFill="1" applyBorder="1">
      <alignment vertical="center"/>
    </xf>
    <xf numFmtId="0" fontId="12" fillId="6" borderId="0" xfId="6" applyFont="1" applyFill="1">
      <alignment vertical="center"/>
    </xf>
    <xf numFmtId="0" fontId="8" fillId="6" borderId="0" xfId="0" applyFont="1" applyFill="1" applyAlignment="1">
      <alignment horizontal="left" vertical="center"/>
    </xf>
    <xf numFmtId="0" fontId="12" fillId="0" borderId="26" xfId="6" applyFont="1" applyBorder="1" applyAlignment="1">
      <alignment horizontal="left" vertical="center"/>
    </xf>
    <xf numFmtId="0" fontId="12" fillId="0" borderId="2" xfId="6" applyFont="1" applyBorder="1">
      <alignment vertical="center"/>
    </xf>
    <xf numFmtId="0" fontId="8" fillId="8" borderId="2" xfId="0" applyFont="1" applyFill="1" applyBorder="1" applyAlignment="1">
      <alignment horizontal="left" vertical="center"/>
    </xf>
    <xf numFmtId="0" fontId="18" fillId="0" borderId="2" xfId="6" applyFont="1" applyBorder="1">
      <alignment vertical="center"/>
    </xf>
    <xf numFmtId="0" fontId="18" fillId="2" borderId="2" xfId="6" applyFont="1" applyFill="1" applyBorder="1">
      <alignment vertical="center"/>
    </xf>
    <xf numFmtId="0" fontId="16" fillId="0" borderId="8" xfId="6" applyFont="1" applyBorder="1">
      <alignment vertical="center"/>
    </xf>
    <xf numFmtId="0" fontId="16" fillId="0" borderId="9" xfId="0" applyFont="1" applyBorder="1" applyAlignment="1">
      <alignment vertical="center"/>
    </xf>
    <xf numFmtId="0" fontId="16" fillId="0" borderId="11" xfId="6" applyFont="1" applyBorder="1">
      <alignment vertical="center"/>
    </xf>
    <xf numFmtId="0" fontId="16" fillId="0" borderId="15" xfId="6" applyFont="1" applyBorder="1">
      <alignment vertical="center"/>
    </xf>
    <xf numFmtId="0" fontId="13" fillId="0" borderId="0" xfId="6" applyFont="1">
      <alignment vertical="center"/>
    </xf>
    <xf numFmtId="0" fontId="0" fillId="0" borderId="8" xfId="0" applyBorder="1" applyAlignment="1">
      <alignment vertical="center"/>
    </xf>
    <xf numFmtId="0" fontId="0" fillId="0" borderId="11" xfId="0" applyBorder="1" applyAlignment="1">
      <alignment vertical="center"/>
    </xf>
    <xf numFmtId="0" fontId="12" fillId="0" borderId="0" xfId="0" applyFont="1" applyFill="1" applyAlignment="1">
      <alignment vertical="center" wrapText="1"/>
    </xf>
    <xf numFmtId="0" fontId="12" fillId="3" borderId="0" xfId="6" applyFont="1" applyFill="1">
      <alignment vertical="center"/>
    </xf>
    <xf numFmtId="0" fontId="24" fillId="9" borderId="0" xfId="8" applyFont="1" applyFill="1" applyAlignment="1">
      <alignment vertical="center" wrapText="1"/>
    </xf>
    <xf numFmtId="0" fontId="12" fillId="12" borderId="0" xfId="6" applyFont="1" applyFill="1" applyAlignment="1">
      <alignment horizontal="center" vertical="center"/>
    </xf>
    <xf numFmtId="0" fontId="23" fillId="12" borderId="0" xfId="6" applyFont="1" applyFill="1">
      <alignment vertical="center"/>
    </xf>
    <xf numFmtId="0" fontId="23" fillId="0" borderId="0" xfId="6" applyFont="1" applyAlignment="1">
      <alignment horizontal="left" vertical="center"/>
    </xf>
    <xf numFmtId="0" fontId="23" fillId="0" borderId="0" xfId="6" applyFont="1">
      <alignment vertical="center"/>
    </xf>
    <xf numFmtId="0" fontId="23" fillId="12" borderId="2" xfId="6" applyFont="1" applyFill="1" applyBorder="1" applyAlignment="1">
      <alignment horizontal="left" vertical="center"/>
    </xf>
    <xf numFmtId="0" fontId="23" fillId="0" borderId="2" xfId="6" applyFont="1" applyBorder="1" applyAlignment="1">
      <alignment horizontal="left" vertical="center"/>
    </xf>
    <xf numFmtId="0" fontId="23" fillId="0" borderId="2" xfId="6" applyFont="1" applyBorder="1">
      <alignment vertical="center"/>
    </xf>
    <xf numFmtId="0" fontId="23" fillId="12" borderId="27" xfId="6" applyFont="1" applyFill="1" applyBorder="1" applyAlignment="1">
      <alignment horizontal="center" vertical="center"/>
    </xf>
    <xf numFmtId="0" fontId="23" fillId="0" borderId="27" xfId="6" applyFont="1" applyBorder="1" applyAlignment="1">
      <alignment horizontal="left" vertical="center"/>
    </xf>
    <xf numFmtId="0" fontId="23" fillId="0" borderId="27" xfId="6" applyFont="1" applyBorder="1">
      <alignment vertical="center"/>
    </xf>
    <xf numFmtId="0" fontId="23" fillId="0" borderId="27" xfId="6" applyFont="1" applyBorder="1" applyAlignment="1">
      <alignment vertical="center" wrapText="1"/>
    </xf>
    <xf numFmtId="0" fontId="23" fillId="0" borderId="5" xfId="6" applyFont="1" applyBorder="1" applyAlignment="1">
      <alignment horizontal="left" vertical="center"/>
    </xf>
    <xf numFmtId="0" fontId="23" fillId="0" borderId="5" xfId="6" applyFont="1" applyBorder="1" applyAlignment="1">
      <alignment vertical="center"/>
    </xf>
    <xf numFmtId="0" fontId="23" fillId="0" borderId="5" xfId="6" applyFont="1" applyBorder="1">
      <alignment vertical="center"/>
    </xf>
    <xf numFmtId="0" fontId="23" fillId="0" borderId="16" xfId="6" applyFont="1" applyBorder="1" applyAlignment="1">
      <alignment horizontal="left" vertical="center"/>
    </xf>
    <xf numFmtId="0" fontId="23" fillId="0" borderId="10" xfId="6" applyFont="1" applyBorder="1" applyAlignment="1">
      <alignment horizontal="left" vertical="center"/>
    </xf>
    <xf numFmtId="0" fontId="23" fillId="0" borderId="10" xfId="6" applyFont="1" applyBorder="1" applyAlignment="1">
      <alignment vertical="center"/>
    </xf>
    <xf numFmtId="0" fontId="23" fillId="0" borderId="11" xfId="6" applyFont="1" applyBorder="1">
      <alignment vertical="center"/>
    </xf>
    <xf numFmtId="0" fontId="23" fillId="0" borderId="12" xfId="6" applyFont="1" applyBorder="1" applyAlignment="1">
      <alignment horizontal="left" vertical="center"/>
    </xf>
    <xf numFmtId="0" fontId="23" fillId="0" borderId="8" xfId="6" applyFont="1" applyBorder="1" applyAlignment="1">
      <alignment horizontal="left" vertical="center"/>
    </xf>
    <xf numFmtId="0" fontId="23" fillId="0" borderId="8" xfId="6" applyFont="1" applyBorder="1">
      <alignment vertical="center"/>
    </xf>
    <xf numFmtId="0" fontId="23" fillId="0" borderId="9" xfId="6" applyFont="1" applyBorder="1" applyAlignment="1">
      <alignment horizontal="left" vertical="center"/>
    </xf>
    <xf numFmtId="0" fontId="23" fillId="0" borderId="11" xfId="6" applyFont="1" applyBorder="1" applyAlignment="1">
      <alignment horizontal="left" vertical="center"/>
    </xf>
    <xf numFmtId="0" fontId="23" fillId="0" borderId="15" xfId="6" applyFont="1" applyBorder="1" applyAlignment="1">
      <alignment horizontal="left" vertical="center"/>
    </xf>
    <xf numFmtId="0" fontId="23" fillId="0" borderId="10" xfId="6" applyFont="1" applyBorder="1">
      <alignment vertical="center"/>
    </xf>
    <xf numFmtId="0" fontId="23" fillId="0" borderId="8" xfId="6" applyFont="1" applyBorder="1" applyAlignment="1"/>
    <xf numFmtId="0" fontId="23" fillId="0" borderId="11" xfId="6" applyFont="1" applyBorder="1" applyAlignment="1"/>
    <xf numFmtId="0" fontId="23" fillId="0" borderId="8" xfId="6" applyFont="1" applyFill="1" applyBorder="1">
      <alignment vertical="center"/>
    </xf>
    <xf numFmtId="0" fontId="23" fillId="0" borderId="11" xfId="6" applyFont="1" applyFill="1" applyBorder="1">
      <alignment vertical="center"/>
    </xf>
    <xf numFmtId="0" fontId="23" fillId="0" borderId="8" xfId="4" applyFont="1" applyFill="1" applyBorder="1" applyAlignment="1">
      <alignment horizontal="left" wrapText="1"/>
    </xf>
    <xf numFmtId="0" fontId="23" fillId="0" borderId="9" xfId="4" applyFont="1" applyFill="1" applyBorder="1" applyAlignment="1">
      <alignment horizontal="left"/>
    </xf>
    <xf numFmtId="0" fontId="23" fillId="0" borderId="11" xfId="4" applyFont="1" applyFill="1" applyBorder="1" applyAlignment="1">
      <alignment horizontal="left" wrapText="1"/>
    </xf>
    <xf numFmtId="0" fontId="23" fillId="0" borderId="5" xfId="4" applyFont="1" applyFill="1" applyBorder="1" applyAlignment="1">
      <alignment horizontal="left" wrapText="1"/>
    </xf>
    <xf numFmtId="0" fontId="23" fillId="0" borderId="15" xfId="6" applyFont="1" applyFill="1" applyBorder="1" applyAlignment="1">
      <alignment horizontal="left" vertical="center"/>
    </xf>
    <xf numFmtId="0" fontId="23" fillId="0" borderId="10" xfId="4" applyFont="1" applyFill="1" applyBorder="1" applyAlignment="1">
      <alignment horizontal="left" wrapText="1"/>
    </xf>
    <xf numFmtId="0" fontId="23" fillId="0" borderId="8" xfId="5" applyFont="1" applyFill="1" applyBorder="1">
      <alignment vertical="center"/>
    </xf>
    <xf numFmtId="0" fontId="23" fillId="0" borderId="9" xfId="6" applyFont="1" applyFill="1" applyBorder="1" applyAlignment="1">
      <alignment horizontal="left" vertical="center"/>
    </xf>
    <xf numFmtId="0" fontId="23" fillId="0" borderId="11" xfId="5" applyFont="1" applyFill="1" applyBorder="1" applyAlignment="1">
      <alignment horizontal="left" vertical="center"/>
    </xf>
    <xf numFmtId="0" fontId="23" fillId="0" borderId="11" xfId="5" applyFont="1" applyFill="1" applyBorder="1">
      <alignment vertical="center"/>
    </xf>
    <xf numFmtId="0" fontId="23" fillId="0" borderId="5" xfId="6" applyFont="1" applyFill="1" applyBorder="1" applyAlignment="1">
      <alignment horizontal="left" vertical="center"/>
    </xf>
    <xf numFmtId="0" fontId="22" fillId="0" borderId="5" xfId="6" applyFont="1" applyFill="1" applyBorder="1">
      <alignment vertical="center"/>
    </xf>
    <xf numFmtId="0" fontId="23" fillId="0" borderId="5" xfId="6" applyFont="1" applyFill="1" applyBorder="1">
      <alignment vertical="center"/>
    </xf>
    <xf numFmtId="0" fontId="23" fillId="0" borderId="16" xfId="6" applyFont="1" applyFill="1" applyBorder="1" applyAlignment="1">
      <alignment horizontal="left" vertical="center"/>
    </xf>
    <xf numFmtId="0" fontId="23" fillId="0" borderId="10" xfId="6" applyFont="1" applyFill="1" applyBorder="1">
      <alignment vertical="center"/>
    </xf>
    <xf numFmtId="0" fontId="23" fillId="12" borderId="8" xfId="6" applyFont="1" applyFill="1" applyBorder="1" applyAlignment="1">
      <alignment horizontal="left" vertical="center"/>
    </xf>
    <xf numFmtId="0" fontId="23" fillId="12" borderId="8" xfId="4" applyFont="1" applyFill="1" applyBorder="1" applyAlignment="1">
      <alignment horizontal="left" wrapText="1"/>
    </xf>
    <xf numFmtId="0" fontId="23" fillId="12" borderId="8" xfId="6" applyFont="1" applyFill="1" applyBorder="1">
      <alignment vertical="center"/>
    </xf>
    <xf numFmtId="0" fontId="23" fillId="12" borderId="11" xfId="6" applyFont="1" applyFill="1" applyBorder="1" applyAlignment="1">
      <alignment horizontal="left" vertical="center"/>
    </xf>
    <xf numFmtId="0" fontId="23" fillId="12" borderId="11" xfId="4" applyFont="1" applyFill="1" applyBorder="1" applyAlignment="1">
      <alignment horizontal="left" wrapText="1"/>
    </xf>
    <xf numFmtId="9" fontId="23" fillId="12" borderId="11" xfId="6" applyNumberFormat="1" applyFont="1" applyFill="1" applyBorder="1">
      <alignment vertical="center"/>
    </xf>
    <xf numFmtId="0" fontId="23" fillId="12" borderId="11" xfId="6" applyFont="1" applyFill="1" applyBorder="1">
      <alignment vertical="center"/>
    </xf>
    <xf numFmtId="0" fontId="23" fillId="0" borderId="8" xfId="5" applyFont="1" applyFill="1" applyBorder="1" applyAlignment="1">
      <alignment horizontal="left" vertical="center"/>
    </xf>
    <xf numFmtId="0" fontId="23" fillId="0" borderId="8" xfId="5" applyFont="1" applyBorder="1">
      <alignment vertical="center"/>
    </xf>
    <xf numFmtId="0" fontId="23" fillId="0" borderId="18" xfId="6" applyFont="1" applyFill="1" applyBorder="1" applyAlignment="1">
      <alignment horizontal="left" vertical="center"/>
    </xf>
    <xf numFmtId="0" fontId="23" fillId="0" borderId="11" xfId="5" applyFont="1" applyBorder="1">
      <alignment vertical="center"/>
    </xf>
    <xf numFmtId="0" fontId="22" fillId="0" borderId="8" xfId="6" applyFont="1" applyBorder="1">
      <alignment vertical="center"/>
    </xf>
    <xf numFmtId="0" fontId="23" fillId="12" borderId="0" xfId="6" applyFont="1" applyFill="1" applyAlignment="1">
      <alignment horizontal="left" vertical="center"/>
    </xf>
    <xf numFmtId="0" fontId="25" fillId="12" borderId="9" xfId="6" applyFont="1" applyFill="1" applyBorder="1" applyAlignment="1">
      <alignment horizontal="left" vertical="center"/>
    </xf>
    <xf numFmtId="0" fontId="25" fillId="12" borderId="15" xfId="6" applyFont="1" applyFill="1" applyBorder="1" applyAlignment="1">
      <alignment horizontal="left" vertical="center"/>
    </xf>
    <xf numFmtId="0" fontId="23" fillId="0" borderId="27" xfId="6" applyFont="1" applyBorder="1" applyAlignment="1">
      <alignment vertical="center" shrinkToFit="1"/>
    </xf>
    <xf numFmtId="0" fontId="28" fillId="0" borderId="20" xfId="6" applyFont="1" applyBorder="1" applyAlignment="1">
      <alignment vertical="center" wrapText="1"/>
    </xf>
    <xf numFmtId="0" fontId="23" fillId="12" borderId="7" xfId="6" applyFont="1" applyFill="1" applyBorder="1" applyAlignment="1">
      <alignment horizontal="center" vertical="center"/>
    </xf>
    <xf numFmtId="0" fontId="23" fillId="12" borderId="21" xfId="6" applyFont="1" applyFill="1" applyBorder="1" applyAlignment="1">
      <alignment horizontal="center" vertical="center"/>
    </xf>
    <xf numFmtId="0" fontId="23" fillId="12" borderId="7" xfId="5" applyFont="1" applyFill="1" applyBorder="1" applyAlignment="1">
      <alignment horizontal="center" vertical="center"/>
    </xf>
    <xf numFmtId="0" fontId="23" fillId="12" borderId="21" xfId="5" applyFont="1" applyFill="1" applyBorder="1" applyAlignment="1">
      <alignment horizontal="center" vertical="center"/>
    </xf>
    <xf numFmtId="0" fontId="23" fillId="12" borderId="7" xfId="1" applyFont="1" applyFill="1" applyBorder="1" applyAlignment="1">
      <alignment horizontal="center" vertical="center"/>
    </xf>
    <xf numFmtId="0" fontId="23" fillId="12" borderId="21" xfId="1" applyFont="1" applyFill="1" applyBorder="1" applyAlignment="1">
      <alignment horizontal="center" vertical="center"/>
    </xf>
    <xf numFmtId="0" fontId="23" fillId="12" borderId="7" xfId="6" applyFont="1" applyFill="1" applyBorder="1" applyAlignment="1">
      <alignment horizontal="center" vertical="center" wrapText="1" shrinkToFit="1"/>
    </xf>
    <xf numFmtId="0" fontId="23" fillId="12" borderId="21" xfId="6" applyFont="1" applyFill="1" applyBorder="1" applyAlignment="1">
      <alignment horizontal="center" vertical="center" wrapText="1" shrinkToFit="1"/>
    </xf>
    <xf numFmtId="0" fontId="23" fillId="12" borderId="7" xfId="6" applyFont="1" applyFill="1" applyBorder="1" applyAlignment="1">
      <alignment horizontal="center" vertical="center" wrapText="1"/>
    </xf>
    <xf numFmtId="0" fontId="23" fillId="12" borderId="21" xfId="6" applyFont="1" applyFill="1" applyBorder="1" applyAlignment="1">
      <alignment horizontal="center" vertical="center" wrapText="1"/>
    </xf>
    <xf numFmtId="0" fontId="23" fillId="12" borderId="13" xfId="6" applyFont="1" applyFill="1" applyBorder="1" applyAlignment="1">
      <alignment horizontal="center" vertical="center"/>
    </xf>
    <xf numFmtId="0" fontId="23" fillId="12" borderId="14" xfId="6" applyFont="1" applyFill="1" applyBorder="1" applyAlignment="1">
      <alignment horizontal="center" vertical="center"/>
    </xf>
    <xf numFmtId="0" fontId="23" fillId="12" borderId="25" xfId="6" applyFont="1" applyFill="1" applyBorder="1" applyAlignment="1">
      <alignment horizontal="center" vertical="center"/>
    </xf>
    <xf numFmtId="0" fontId="23" fillId="12" borderId="7" xfId="1" applyFont="1" applyFill="1" applyBorder="1" applyAlignment="1">
      <alignment horizontal="center" vertical="center" wrapText="1"/>
    </xf>
    <xf numFmtId="0" fontId="23" fillId="12" borderId="21" xfId="1" applyFont="1" applyFill="1" applyBorder="1" applyAlignment="1">
      <alignment horizontal="center" vertical="center" wrapText="1"/>
    </xf>
    <xf numFmtId="0" fontId="12" fillId="0" borderId="22" xfId="6" applyFont="1" applyBorder="1" applyAlignment="1">
      <alignment vertical="center" wrapText="1"/>
    </xf>
    <xf numFmtId="0" fontId="12" fillId="0" borderId="23" xfId="6" applyFont="1" applyBorder="1" applyAlignment="1">
      <alignment vertical="center" wrapText="1"/>
    </xf>
    <xf numFmtId="56" fontId="12" fillId="6" borderId="7" xfId="6" applyNumberFormat="1" applyFont="1" applyFill="1" applyBorder="1" applyAlignment="1">
      <alignment horizontal="center" vertical="center" wrapText="1"/>
    </xf>
    <xf numFmtId="56" fontId="12" fillId="6" borderId="21" xfId="6" applyNumberFormat="1" applyFont="1" applyFill="1" applyBorder="1" applyAlignment="1">
      <alignment horizontal="center" vertical="center" wrapText="1"/>
    </xf>
    <xf numFmtId="0" fontId="12" fillId="3" borderId="10" xfId="6" applyFont="1" applyFill="1" applyBorder="1" applyAlignment="1">
      <alignment vertical="center" wrapText="1"/>
    </xf>
    <xf numFmtId="0" fontId="12" fillId="3" borderId="5" xfId="6" applyFont="1" applyFill="1" applyBorder="1" applyAlignment="1">
      <alignment vertical="center" wrapText="1"/>
    </xf>
    <xf numFmtId="56" fontId="12" fillId="0" borderId="7" xfId="6" applyNumberFormat="1" applyFont="1" applyFill="1" applyBorder="1" applyAlignment="1">
      <alignment horizontal="center" vertical="center" wrapText="1"/>
    </xf>
    <xf numFmtId="56" fontId="12" fillId="0" borderId="21" xfId="6" applyNumberFormat="1" applyFont="1" applyFill="1" applyBorder="1" applyAlignment="1">
      <alignment horizontal="center" vertical="center" wrapText="1"/>
    </xf>
    <xf numFmtId="56" fontId="12" fillId="14" borderId="7" xfId="6" applyNumberFormat="1" applyFont="1" applyFill="1" applyBorder="1" applyAlignment="1">
      <alignment horizontal="center" vertical="center" wrapText="1"/>
    </xf>
    <xf numFmtId="56" fontId="12" fillId="14" borderId="21" xfId="6" applyNumberFormat="1" applyFont="1" applyFill="1" applyBorder="1" applyAlignment="1">
      <alignment horizontal="center" vertical="center" wrapText="1"/>
    </xf>
    <xf numFmtId="0" fontId="12" fillId="0" borderId="10" xfId="6" applyFont="1" applyBorder="1" applyAlignment="1">
      <alignment vertical="center" wrapText="1"/>
    </xf>
    <xf numFmtId="0" fontId="12" fillId="0" borderId="5" xfId="6" applyFont="1" applyBorder="1" applyAlignment="1">
      <alignment vertical="center" wrapText="1"/>
    </xf>
    <xf numFmtId="0" fontId="12" fillId="14" borderId="7" xfId="6" applyFont="1" applyFill="1" applyBorder="1" applyAlignment="1">
      <alignment horizontal="center" vertical="center" wrapText="1"/>
    </xf>
    <xf numFmtId="0" fontId="12" fillId="14" borderId="21" xfId="6" applyFont="1" applyFill="1" applyBorder="1" applyAlignment="1">
      <alignment horizontal="center" vertical="center" wrapText="1"/>
    </xf>
    <xf numFmtId="0" fontId="12" fillId="6" borderId="7" xfId="6" applyFont="1" applyFill="1" applyBorder="1" applyAlignment="1">
      <alignment horizontal="center" vertical="center" wrapText="1"/>
    </xf>
    <xf numFmtId="0" fontId="12" fillId="6" borderId="21" xfId="6" applyFont="1" applyFill="1" applyBorder="1" applyAlignment="1">
      <alignment horizontal="center" vertical="center" wrapText="1"/>
    </xf>
    <xf numFmtId="0" fontId="12" fillId="0" borderId="7" xfId="6" applyFont="1" applyFill="1" applyBorder="1" applyAlignment="1">
      <alignment horizontal="center" vertical="center" wrapText="1"/>
    </xf>
    <xf numFmtId="0" fontId="12" fillId="0" borderId="21" xfId="6" applyFont="1" applyFill="1" applyBorder="1" applyAlignment="1">
      <alignment horizontal="center" vertical="center" wrapText="1"/>
    </xf>
    <xf numFmtId="0" fontId="12" fillId="2" borderId="7" xfId="6" applyFont="1" applyFill="1" applyBorder="1" applyAlignment="1">
      <alignment horizontal="center" vertical="center" wrapText="1"/>
    </xf>
    <xf numFmtId="0" fontId="12" fillId="2" borderId="21" xfId="6" applyFont="1" applyFill="1" applyBorder="1" applyAlignment="1">
      <alignment horizontal="center" vertical="center" wrapText="1"/>
    </xf>
    <xf numFmtId="0" fontId="12" fillId="0" borderId="7" xfId="6" applyFont="1" applyFill="1" applyBorder="1" applyAlignment="1">
      <alignment horizontal="center" vertical="center"/>
    </xf>
    <xf numFmtId="0" fontId="12" fillId="0" borderId="21" xfId="6" applyFont="1" applyFill="1" applyBorder="1" applyAlignment="1">
      <alignment horizontal="center" vertical="center"/>
    </xf>
    <xf numFmtId="0" fontId="12" fillId="9" borderId="13" xfId="6" applyFont="1" applyFill="1" applyBorder="1" applyAlignment="1">
      <alignment horizontal="center" vertical="center"/>
    </xf>
    <xf numFmtId="0" fontId="12" fillId="9" borderId="14" xfId="6" applyFont="1" applyFill="1" applyBorder="1" applyAlignment="1">
      <alignment horizontal="center" vertical="center"/>
    </xf>
    <xf numFmtId="0" fontId="12" fillId="6" borderId="7" xfId="5" applyFont="1" applyFill="1" applyBorder="1" applyAlignment="1">
      <alignment horizontal="center" vertical="center"/>
    </xf>
    <xf numFmtId="0" fontId="12" fillId="6" borderId="21" xfId="5" applyFont="1" applyFill="1" applyBorder="1" applyAlignment="1">
      <alignment horizontal="center" vertical="center"/>
    </xf>
    <xf numFmtId="0" fontId="12" fillId="2" borderId="7" xfId="6" applyFont="1" applyFill="1" applyBorder="1" applyAlignment="1">
      <alignment horizontal="center" vertical="center"/>
    </xf>
    <xf numFmtId="0" fontId="12" fillId="2" borderId="25" xfId="6" applyFont="1" applyFill="1" applyBorder="1" applyAlignment="1">
      <alignment horizontal="center" vertical="center"/>
    </xf>
    <xf numFmtId="0" fontId="12" fillId="9" borderId="25" xfId="6" applyFont="1" applyFill="1" applyBorder="1" applyAlignment="1">
      <alignment horizontal="center" vertical="center"/>
    </xf>
    <xf numFmtId="0" fontId="12" fillId="9" borderId="21" xfId="6" applyFont="1" applyFill="1" applyBorder="1" applyAlignment="1">
      <alignment horizontal="center" vertical="center"/>
    </xf>
    <xf numFmtId="0" fontId="12" fillId="9" borderId="7" xfId="1" applyFont="1" applyFill="1" applyBorder="1" applyAlignment="1">
      <alignment horizontal="center" vertical="center"/>
    </xf>
    <xf numFmtId="0" fontId="12" fillId="9" borderId="21" xfId="1" applyFont="1" applyFill="1" applyBorder="1" applyAlignment="1">
      <alignment horizontal="center" vertical="center"/>
    </xf>
    <xf numFmtId="0" fontId="12" fillId="9" borderId="7" xfId="6" applyFont="1" applyFill="1" applyBorder="1" applyAlignment="1">
      <alignment horizontal="center" vertical="center" wrapText="1" shrinkToFit="1"/>
    </xf>
    <xf numFmtId="0" fontId="12" fillId="9" borderId="21" xfId="6" applyFont="1" applyFill="1" applyBorder="1" applyAlignment="1">
      <alignment horizontal="center" vertical="center" wrapText="1" shrinkToFit="1"/>
    </xf>
    <xf numFmtId="0" fontId="12" fillId="11" borderId="7" xfId="6" applyFont="1" applyFill="1" applyBorder="1" applyAlignment="1">
      <alignment horizontal="center" vertical="center" wrapText="1"/>
    </xf>
    <xf numFmtId="0" fontId="12" fillId="11" borderId="21" xfId="6" applyFont="1" applyFill="1" applyBorder="1" applyAlignment="1">
      <alignment horizontal="center" vertical="center" wrapText="1"/>
    </xf>
    <xf numFmtId="0" fontId="12" fillId="9" borderId="7" xfId="6" applyFont="1" applyFill="1" applyBorder="1" applyAlignment="1">
      <alignment horizontal="center" vertical="center"/>
    </xf>
    <xf numFmtId="0" fontId="12" fillId="0" borderId="7" xfId="6" applyFont="1" applyBorder="1" applyAlignment="1">
      <alignment horizontal="center" vertical="center"/>
    </xf>
    <xf numFmtId="0" fontId="12" fillId="0" borderId="21" xfId="6" applyFont="1" applyBorder="1" applyAlignment="1">
      <alignment horizontal="center" vertical="center"/>
    </xf>
    <xf numFmtId="0" fontId="12" fillId="3" borderId="7" xfId="6" applyFont="1" applyFill="1" applyBorder="1" applyAlignment="1">
      <alignment horizontal="center" vertical="center"/>
    </xf>
    <xf numFmtId="0" fontId="12" fillId="3" borderId="25" xfId="6" applyFont="1" applyFill="1" applyBorder="1" applyAlignment="1">
      <alignment horizontal="center" vertical="center"/>
    </xf>
    <xf numFmtId="0" fontId="12" fillId="3" borderId="7" xfId="1" applyFont="1" applyFill="1" applyBorder="1" applyAlignment="1">
      <alignment horizontal="center" vertical="center" wrapText="1"/>
    </xf>
    <xf numFmtId="0" fontId="12" fillId="3" borderId="21" xfId="1" applyFont="1" applyFill="1" applyBorder="1" applyAlignment="1">
      <alignment horizontal="center" vertical="center" wrapText="1"/>
    </xf>
    <xf numFmtId="0" fontId="12" fillId="9" borderId="7" xfId="6" applyFont="1" applyFill="1" applyBorder="1" applyAlignment="1">
      <alignment horizontal="center" vertical="center" wrapText="1"/>
    </xf>
    <xf numFmtId="0" fontId="12" fillId="9" borderId="21" xfId="6" applyFont="1" applyFill="1" applyBorder="1" applyAlignment="1">
      <alignment horizontal="center" vertical="center" wrapText="1"/>
    </xf>
    <xf numFmtId="0" fontId="12" fillId="2" borderId="13" xfId="6" applyFont="1" applyFill="1" applyBorder="1" applyAlignment="1">
      <alignment horizontal="center" vertical="center"/>
    </xf>
    <xf numFmtId="0" fontId="12" fillId="2" borderId="14" xfId="6" applyFont="1" applyFill="1" applyBorder="1" applyAlignment="1">
      <alignment horizontal="center" vertical="center"/>
    </xf>
    <xf numFmtId="0" fontId="12" fillId="14" borderId="4" xfId="6" applyFont="1" applyFill="1" applyBorder="1" applyAlignment="1">
      <alignment horizontal="center" vertical="center"/>
    </xf>
    <xf numFmtId="0" fontId="17" fillId="14" borderId="4" xfId="0" applyFont="1" applyFill="1" applyBorder="1" applyAlignment="1">
      <alignment horizontal="center" vertical="center"/>
    </xf>
    <xf numFmtId="56" fontId="16" fillId="0" borderId="13" xfId="6" applyNumberFormat="1" applyFont="1" applyFill="1" applyBorder="1" applyAlignment="1">
      <alignment horizontal="center" vertical="center" wrapText="1"/>
    </xf>
    <xf numFmtId="56" fontId="16" fillId="0" borderId="14" xfId="6" applyNumberFormat="1" applyFont="1" applyFill="1" applyBorder="1" applyAlignment="1">
      <alignment horizontal="center" vertical="center" wrapText="1"/>
    </xf>
    <xf numFmtId="0" fontId="12" fillId="0" borderId="10" xfId="6" applyFont="1" applyFill="1" applyBorder="1" applyAlignment="1">
      <alignment vertical="center" wrapText="1"/>
    </xf>
    <xf numFmtId="0" fontId="12" fillId="0" borderId="5" xfId="6" applyFont="1" applyFill="1" applyBorder="1" applyAlignment="1">
      <alignment vertical="center" wrapText="1"/>
    </xf>
    <xf numFmtId="0" fontId="12" fillId="8" borderId="7" xfId="5" applyFont="1" applyFill="1" applyBorder="1" applyAlignment="1">
      <alignment horizontal="center" vertical="center"/>
    </xf>
    <xf numFmtId="0" fontId="12" fillId="8" borderId="21" xfId="5" applyFont="1" applyFill="1" applyBorder="1" applyAlignment="1">
      <alignment horizontal="center" vertical="center"/>
    </xf>
    <xf numFmtId="0" fontId="12" fillId="6" borderId="10" xfId="6" applyFont="1" applyFill="1" applyBorder="1" applyAlignment="1">
      <alignment vertical="center" wrapText="1"/>
    </xf>
    <xf numFmtId="0" fontId="12" fillId="6" borderId="5" xfId="6" applyFont="1" applyFill="1" applyBorder="1" applyAlignment="1">
      <alignment vertical="center" wrapText="1"/>
    </xf>
    <xf numFmtId="0" fontId="12" fillId="12" borderId="7" xfId="6" applyFont="1" applyFill="1" applyBorder="1" applyAlignment="1">
      <alignment horizontal="center" vertical="center"/>
    </xf>
    <xf numFmtId="0" fontId="12" fillId="12" borderId="21" xfId="6" applyFont="1" applyFill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7" fillId="0" borderId="24" xfId="0" applyFont="1" applyBorder="1" applyAlignment="1">
      <alignment horizontal="center" vertical="center"/>
    </xf>
    <xf numFmtId="0" fontId="17" fillId="14" borderId="13" xfId="0" applyFont="1" applyFill="1" applyBorder="1" applyAlignment="1">
      <alignment horizontal="center" vertical="center"/>
    </xf>
    <xf numFmtId="0" fontId="17" fillId="14" borderId="14" xfId="0" applyFont="1" applyFill="1" applyBorder="1" applyAlignment="1">
      <alignment horizontal="center" vertical="center"/>
    </xf>
    <xf numFmtId="0" fontId="17" fillId="14" borderId="5" xfId="0" applyFont="1" applyFill="1" applyBorder="1" applyAlignment="1">
      <alignment horizontal="center" vertical="center"/>
    </xf>
    <xf numFmtId="0" fontId="17" fillId="14" borderId="10" xfId="0" applyFont="1" applyFill="1" applyBorder="1" applyAlignment="1">
      <alignment horizontal="center" vertical="center"/>
    </xf>
    <xf numFmtId="0" fontId="12" fillId="0" borderId="7" xfId="6" applyFont="1" applyBorder="1" applyAlignment="1">
      <alignment vertical="center" wrapText="1"/>
    </xf>
    <xf numFmtId="0" fontId="12" fillId="0" borderId="21" xfId="6" applyFont="1" applyBorder="1" applyAlignment="1">
      <alignment vertical="center" wrapText="1"/>
    </xf>
    <xf numFmtId="0" fontId="17" fillId="16" borderId="10" xfId="0" applyFont="1" applyFill="1" applyBorder="1" applyAlignment="1">
      <alignment horizontal="center" vertical="center"/>
    </xf>
    <xf numFmtId="0" fontId="17" fillId="16" borderId="5" xfId="0" applyFont="1" applyFill="1" applyBorder="1" applyAlignment="1">
      <alignment horizontal="center" vertical="center"/>
    </xf>
    <xf numFmtId="0" fontId="17" fillId="16" borderId="4" xfId="0" applyFont="1" applyFill="1" applyBorder="1" applyAlignment="1">
      <alignment horizontal="center" vertical="center"/>
    </xf>
    <xf numFmtId="0" fontId="17" fillId="0" borderId="10" xfId="0" applyFont="1" applyBorder="1" applyAlignment="1">
      <alignment vertical="center" wrapText="1"/>
    </xf>
    <xf numFmtId="0" fontId="17" fillId="0" borderId="5" xfId="0" applyFont="1" applyBorder="1" applyAlignment="1">
      <alignment vertical="center" wrapText="1"/>
    </xf>
    <xf numFmtId="0" fontId="17" fillId="0" borderId="22" xfId="0" applyFont="1" applyBorder="1" applyAlignment="1">
      <alignment vertical="center" wrapText="1"/>
    </xf>
    <xf numFmtId="0" fontId="17" fillId="0" borderId="23" xfId="0" applyFont="1" applyBorder="1" applyAlignment="1">
      <alignment vertical="center" wrapText="1"/>
    </xf>
    <xf numFmtId="0" fontId="17" fillId="14" borderId="24" xfId="0" applyFont="1" applyFill="1" applyBorder="1" applyAlignment="1">
      <alignment horizontal="center" vertical="center"/>
    </xf>
    <xf numFmtId="0" fontId="17" fillId="6" borderId="25" xfId="0" applyFont="1" applyFill="1" applyBorder="1" applyAlignment="1">
      <alignment horizontal="center" vertical="center" wrapText="1"/>
    </xf>
    <xf numFmtId="0" fontId="17" fillId="6" borderId="21" xfId="0" applyFont="1" applyFill="1" applyBorder="1" applyAlignment="1">
      <alignment horizontal="center" vertical="center" wrapText="1"/>
    </xf>
    <xf numFmtId="56" fontId="12" fillId="2" borderId="7" xfId="6" applyNumberFormat="1" applyFont="1" applyFill="1" applyBorder="1" applyAlignment="1">
      <alignment horizontal="center" vertical="center" wrapText="1"/>
    </xf>
    <xf numFmtId="56" fontId="12" fillId="2" borderId="21" xfId="6" applyNumberFormat="1" applyFont="1" applyFill="1" applyBorder="1" applyAlignment="1">
      <alignment horizontal="center" vertical="center" wrapText="1"/>
    </xf>
  </cellXfs>
  <cellStyles count="9">
    <cellStyle name="ハイパーリンク" xfId="2" builtinId="8"/>
    <cellStyle name="ハイパーリンク 2" xfId="8"/>
    <cellStyle name="標準" xfId="0" builtinId="0"/>
    <cellStyle name="標準 2" xfId="3"/>
    <cellStyle name="標準 2 2" xfId="5"/>
    <cellStyle name="標準 2 3" xfId="6"/>
    <cellStyle name="標準 3" xfId="7"/>
    <cellStyle name="標準_96S-1274" xfId="1"/>
    <cellStyle name="標準_Primer(_REV)" xfId="4"/>
  </cellStyles>
  <dxfs count="316"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</dxfs>
  <tableStyles count="0" defaultTableStyle="TableStyleMedium2" defaultPivotStyle="PivotStyleLight16"/>
  <colors>
    <mruColors>
      <color rgb="FF0000FF"/>
      <color rgb="FFFFCCFF"/>
      <color rgb="FFCCFF66"/>
      <color rgb="FFCCFFFF"/>
      <color rgb="FFFFCC99"/>
      <color rgb="FFFFFFCC"/>
      <color rgb="FF3399FF"/>
      <color rgb="FFFFFF99"/>
      <color rgb="FFFF00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plants.ensembl.org/Hordeum_vulgare/Gene/Summary?db=core;g=HORVU5Hr1G055260;tl=fIBrVs0nKRy42jbm-53370-7943887" TargetMode="External"/><Relationship Id="rId18" Type="http://schemas.openxmlformats.org/officeDocument/2006/relationships/hyperlink" Target="http://plants.ensembl.org/Hordeum_vulgare/Transcript/Summary?db=core;g=HORVU5Hr1G095530;r=chr5H:507102363-507104034;t=HORVU5Hr1G095530.1;tl=FxTyhiZS5GSltve8-82605-13436703" TargetMode="External"/><Relationship Id="rId26" Type="http://schemas.openxmlformats.org/officeDocument/2006/relationships/hyperlink" Target="http://apex.ipk-gatersleben.de/apex/f?p=284:50:::NO::P50_GENE_NAME:HORVU.MOREX.r2.4HG0347490.1" TargetMode="External"/><Relationship Id="rId39" Type="http://schemas.openxmlformats.org/officeDocument/2006/relationships/hyperlink" Target="http://apex.ipk-gatersleben.de/apex/f?p=284:50:::NO::P50_GENE_NAME:HORVU.MOREX.r2.4HG0298180.1" TargetMode="External"/><Relationship Id="rId21" Type="http://schemas.openxmlformats.org/officeDocument/2006/relationships/hyperlink" Target="http://apex.ipk-gatersleben.de/apex/f?p=284:50:::NO::P50_GENE_NAME:HORVU.MOREX.r2.5HG0374850.1" TargetMode="External"/><Relationship Id="rId34" Type="http://schemas.openxmlformats.org/officeDocument/2006/relationships/hyperlink" Target="http://apex.ipk-gatersleben.de/apex/f?p=284:50:::NO::P50_GENE_NAME:HORVU.MOREX.r2.7HG0528230.1" TargetMode="External"/><Relationship Id="rId42" Type="http://schemas.openxmlformats.org/officeDocument/2006/relationships/hyperlink" Target="http://apex.ipk-gatersleben.de/apex/f?p=284:50:::NO::P50_GENE_NAME:HORVU.MOREX.r2.5HG0368190.1" TargetMode="External"/><Relationship Id="rId47" Type="http://schemas.openxmlformats.org/officeDocument/2006/relationships/hyperlink" Target="http://apex.ipk-gatersleben.de/apex/f?p=284:50:::NO::P50_GENE_NAME:HORVU.MOREX.r2.5HG0376150.1" TargetMode="External"/><Relationship Id="rId50" Type="http://schemas.openxmlformats.org/officeDocument/2006/relationships/hyperlink" Target="http://apex.ipk-gatersleben.de/apex/f?p=284:50:::NO::P50_GENE_NAME:HORVU.MOREX.r2.5HG0383840.1" TargetMode="External"/><Relationship Id="rId55" Type="http://schemas.openxmlformats.org/officeDocument/2006/relationships/hyperlink" Target="http://apex.ipk-gatersleben.de/apex/f?p=284:50:::NO::P50_GENE_NAME:HORVU.MOREX.r2.5HG0384340.1" TargetMode="External"/><Relationship Id="rId63" Type="http://schemas.openxmlformats.org/officeDocument/2006/relationships/hyperlink" Target="http://apex.ipk-gatersleben.de/apex/f?p=284:50:::NO::P50_GENE_NAME:HORVU.MOREX.r2.5HG0368210.1" TargetMode="External"/><Relationship Id="rId68" Type="http://schemas.openxmlformats.org/officeDocument/2006/relationships/hyperlink" Target="http://apex.ipk-gatersleben.de/apex/f?p=284:50:::NO::P50_GENE_NAME:HORVU.MOREX.r2.5HG0375640.1" TargetMode="External"/><Relationship Id="rId7" Type="http://schemas.openxmlformats.org/officeDocument/2006/relationships/hyperlink" Target="http://plants.ensembl.org/Hordeum_vulgare/Gene/Summary?db=core;g=HORVU5Hr1G033640;tl=oUQJsIRbkda7aM4C-52941-7776647" TargetMode="External"/><Relationship Id="rId2" Type="http://schemas.openxmlformats.org/officeDocument/2006/relationships/hyperlink" Target="http://plants.ensembl.org/Hordeum_vulgare/Gene/Summary?db=core;g=HORVU5Hr1G007960;tl=Z11FmdzOR4MOga4S-33703-5212369" TargetMode="External"/><Relationship Id="rId16" Type="http://schemas.openxmlformats.org/officeDocument/2006/relationships/hyperlink" Target="http://plants.ensembl.org/Hordeum_vulgare/Gene/Summary?db=core;g=HORVU4Hr1G089710;tl=pyhQqUbACMSJ2Ql0-53030-7781392" TargetMode="External"/><Relationship Id="rId29" Type="http://schemas.openxmlformats.org/officeDocument/2006/relationships/hyperlink" Target="http://apex.ipk-gatersleben.de/apex/f?p=284:50:::NO::P50_GENE_NAME:HORVU.MOREX.r2.5HG0377040.1" TargetMode="External"/><Relationship Id="rId1" Type="http://schemas.openxmlformats.org/officeDocument/2006/relationships/hyperlink" Target="http://plants.ensembl.org/Hordeum_vulgare/Gene/Summary?db=core;g=HORVU5Hr1G011690;tl=tlDy5yhRxuNwC3y7-52896-7773987" TargetMode="External"/><Relationship Id="rId6" Type="http://schemas.openxmlformats.org/officeDocument/2006/relationships/hyperlink" Target="http://rice.plantbiology.msu.edu/cgi-bin/ORF_infopage.cgi?orf=LOC_Os12g09580" TargetMode="External"/><Relationship Id="rId11" Type="http://schemas.openxmlformats.org/officeDocument/2006/relationships/hyperlink" Target="http://rice.plantbiology.msu.edu/cgi-bin/ORF_infopage.cgi?orf=LOC_Os09g08660" TargetMode="External"/><Relationship Id="rId24" Type="http://schemas.openxmlformats.org/officeDocument/2006/relationships/hyperlink" Target="http://apex.ipk-gatersleben.de/apex/f?p=284:50:::NO::P50_GENE_NAME:HORVU.MOREX.r2.5HG0357490.1" TargetMode="External"/><Relationship Id="rId32" Type="http://schemas.openxmlformats.org/officeDocument/2006/relationships/hyperlink" Target="http://apex.ipk-gatersleben.de/apex/f?p=284:50:::NO::P50_GENE_NAME:HORVU.MOREX.r2.5HG0367260.1" TargetMode="External"/><Relationship Id="rId37" Type="http://schemas.openxmlformats.org/officeDocument/2006/relationships/hyperlink" Target="http://apex.ipk-gatersleben.de/apex/f?p=284:50:::NO::P50_GENE_NAME:HORVU.MOREX.r2.7HG0586640.1" TargetMode="External"/><Relationship Id="rId40" Type="http://schemas.openxmlformats.org/officeDocument/2006/relationships/hyperlink" Target="http://apex.ipk-gatersleben.de/apex/f?p=284:50:::NO::P50_GENE_NAME:HORVU.MOREX.r2.5HG0364180.1" TargetMode="External"/><Relationship Id="rId45" Type="http://schemas.openxmlformats.org/officeDocument/2006/relationships/hyperlink" Target="http://apex.ipk-gatersleben.de/apex/f?p=284:50:::NO::P50_GENE_NAME:HORVU.MOREX.r2.5HG0369650.1" TargetMode="External"/><Relationship Id="rId53" Type="http://schemas.openxmlformats.org/officeDocument/2006/relationships/hyperlink" Target="http://apex.ipk-gatersleben.de/apex/f?p=284:50:::NO::P50_GENE_NAME:HORVU.MOREX.r2.5HG0384380.1" TargetMode="External"/><Relationship Id="rId58" Type="http://schemas.openxmlformats.org/officeDocument/2006/relationships/hyperlink" Target="http://apex.ipk-gatersleben.de/apex/f?p=284:50:::NO::P50_GENE_NAME:HORVU.MOREX.r2.5HG0384050.1" TargetMode="External"/><Relationship Id="rId66" Type="http://schemas.openxmlformats.org/officeDocument/2006/relationships/hyperlink" Target="http://apex.ipk-gatersleben.de/apex/f?p=284:50:::NO::P50_GENE_NAME:HORVU.MOREX.r2.5HG0368550.1" TargetMode="External"/><Relationship Id="rId5" Type="http://schemas.openxmlformats.org/officeDocument/2006/relationships/hyperlink" Target="http://rice.plantbiology.msu.edu/cgi-bin/ORF_infopage.cgi?orf=LOC_Os12g38750" TargetMode="External"/><Relationship Id="rId15" Type="http://schemas.openxmlformats.org/officeDocument/2006/relationships/hyperlink" Target="http://plants.ensembl.org/Hordeum_vulgare/Gene/Summary?db=core;g=HORVU5Hr1G061360;tl=QH4SJVq7MFPBIZVq-53368-7943795" TargetMode="External"/><Relationship Id="rId23" Type="http://schemas.openxmlformats.org/officeDocument/2006/relationships/hyperlink" Target="http://apex.ipk-gatersleben.de/apex/f?p=284:50:::NO::P50_GENE_NAME:HORVU.MOREX.r2.5HG0364970.1" TargetMode="External"/><Relationship Id="rId28" Type="http://schemas.openxmlformats.org/officeDocument/2006/relationships/hyperlink" Target="http://apex.ipk-gatersleben.de/apex/f?p=284:50:::NO::P50_GENE_NAME:HORVU.MOREX.r2.5HG0391680.1" TargetMode="External"/><Relationship Id="rId36" Type="http://schemas.openxmlformats.org/officeDocument/2006/relationships/hyperlink" Target="http://apex.ipk-gatersleben.de/apex/f?p=284:50:::NO::P50_GENE_NAME:HORVU.MOREX.r2.5HG0363110.1" TargetMode="External"/><Relationship Id="rId49" Type="http://schemas.openxmlformats.org/officeDocument/2006/relationships/hyperlink" Target="http://apex.ipk-gatersleben.de/apex/f?p=284:50:::NO::P50_GENE_NAME:HORVU.MOREX.r2.5HG0383340.1" TargetMode="External"/><Relationship Id="rId57" Type="http://schemas.openxmlformats.org/officeDocument/2006/relationships/hyperlink" Target="http://apex.ipk-gatersleben.de/apex/f?p=284:50:::NO::P50_GENE_NAME:HORVU.MOREX.r2.5HG0384190.1" TargetMode="External"/><Relationship Id="rId61" Type="http://schemas.openxmlformats.org/officeDocument/2006/relationships/hyperlink" Target="http://apex.ipk-gatersleben.de/apex/f?p=284:50:::NO::P50_GENE_NAME:HORVU.MOREX.r2.5HG0368510.1" TargetMode="External"/><Relationship Id="rId10" Type="http://schemas.openxmlformats.org/officeDocument/2006/relationships/hyperlink" Target="http://plants.ensembl.org/Hordeum_vulgare/Gene/Summary?db=core;g=HORVU4Hr1G022420;tl=03b269tD6GGonBlh-53364-7919647" TargetMode="External"/><Relationship Id="rId19" Type="http://schemas.openxmlformats.org/officeDocument/2006/relationships/hyperlink" Target="http://rice.plantbiology.msu.edu/analyses_search_blast.shtml" TargetMode="External"/><Relationship Id="rId31" Type="http://schemas.openxmlformats.org/officeDocument/2006/relationships/hyperlink" Target="http://apex.ipk-gatersleben.de/apex/f?p=284:50:::NO::P50_GENE_NAME:HORVU.MOREX.r2.5HG0373480.1" TargetMode="External"/><Relationship Id="rId44" Type="http://schemas.openxmlformats.org/officeDocument/2006/relationships/hyperlink" Target="http://apex.ipk-gatersleben.de/apex/f?p=284:50:::NO::P50_GENE_NAME:HORVU.MOREX.r2.5HG0424550.1" TargetMode="External"/><Relationship Id="rId52" Type="http://schemas.openxmlformats.org/officeDocument/2006/relationships/hyperlink" Target="http://apex.ipk-gatersleben.de/apex/f?p=284:50:::NO::P50_GENE_NAME:HORVU.MOREX.r2.5HG0384510.1" TargetMode="External"/><Relationship Id="rId60" Type="http://schemas.openxmlformats.org/officeDocument/2006/relationships/hyperlink" Target="http://apex.ipk-gatersleben.de/apex/f?p=284:50:::NO::P50_GENE_NAME:HORVU.MOREX.r2.5HG0368420.1" TargetMode="External"/><Relationship Id="rId65" Type="http://schemas.openxmlformats.org/officeDocument/2006/relationships/hyperlink" Target="http://apex.ipk-gatersleben.de/apex/f?p=284:50:::NO::P50_GENE_NAME:HORVU.MOREX.r2.5HG0361480.1" TargetMode="External"/><Relationship Id="rId4" Type="http://schemas.openxmlformats.org/officeDocument/2006/relationships/hyperlink" Target="http://plants.ensembl.org/Hordeum_vulgare/Gene/Summary?db=core;g=HORVU5Hr1G020400;tl=faIMF6iFfQMC4mSr-52911-7774736" TargetMode="External"/><Relationship Id="rId9" Type="http://schemas.openxmlformats.org/officeDocument/2006/relationships/hyperlink" Target="http://rice.plantbiology.msu.edu/cgi-bin/ORF_infopage.cgi?orf=LOC_Os12g02094" TargetMode="External"/><Relationship Id="rId14" Type="http://schemas.openxmlformats.org/officeDocument/2006/relationships/hyperlink" Target="http://rice.plantbiology.msu.edu/cgi-bin/ORF_infopage.cgi?orf=LOC_Os09g14520" TargetMode="External"/><Relationship Id="rId22" Type="http://schemas.openxmlformats.org/officeDocument/2006/relationships/hyperlink" Target="http://apex.ipk-gatersleben.de/apex/f?p=284:50:::NO::P50_GENE_NAME:HORVU.MOREX.r2.5HG0384530.1" TargetMode="External"/><Relationship Id="rId27" Type="http://schemas.openxmlformats.org/officeDocument/2006/relationships/hyperlink" Target="http://apex.ipk-gatersleben.de/apex/f?p=284:50:::NO::P50_GENE_NAME:HORVU.MOREX.r2.5HG0354240.1" TargetMode="External"/><Relationship Id="rId30" Type="http://schemas.openxmlformats.org/officeDocument/2006/relationships/hyperlink" Target="http://apex.ipk-gatersleben.de/apex/f?p=284:50:::NO::P50_GENE_NAME:HORVU.MOREX.r2.5HG0368080.1" TargetMode="External"/><Relationship Id="rId35" Type="http://schemas.openxmlformats.org/officeDocument/2006/relationships/hyperlink" Target="http://apex.ipk-gatersleben.de/apex/f?p=284:50:::NO::P50_GENE_NAME:HORVU.MOREX.r2.5HG0365360.1" TargetMode="External"/><Relationship Id="rId43" Type="http://schemas.openxmlformats.org/officeDocument/2006/relationships/hyperlink" Target="http://apex.ipk-gatersleben.de/apex/f?p=284:50:::NO::P50_GENE_NAME:HORVU.MOREX.r2.7HG0590920.1" TargetMode="External"/><Relationship Id="rId48" Type="http://schemas.openxmlformats.org/officeDocument/2006/relationships/hyperlink" Target="http://apex.ipk-gatersleben.de/apex/f?p=284:50:::NO::P50_GENE_NAME:HORVU.MOREX.r2.4HG0298500.1" TargetMode="External"/><Relationship Id="rId56" Type="http://schemas.openxmlformats.org/officeDocument/2006/relationships/hyperlink" Target="http://apex.ipk-gatersleben.de/apex/f?p=284:50:::NO::P50_GENE_NAME:HORVU.MOREX.r2.5HG0384500.1" TargetMode="External"/><Relationship Id="rId64" Type="http://schemas.openxmlformats.org/officeDocument/2006/relationships/hyperlink" Target="http://apex.ipk-gatersleben.de/apex/f?p=284:50:::NO::P50_GENE_NAME:HORVU.MOREX.r2.5HG0356650.1" TargetMode="External"/><Relationship Id="rId69" Type="http://schemas.openxmlformats.org/officeDocument/2006/relationships/printerSettings" Target="../printerSettings/printerSettings2.bin"/><Relationship Id="rId8" Type="http://schemas.openxmlformats.org/officeDocument/2006/relationships/hyperlink" Target="http://plants.ensembl.org/Hordeum_vulgare/Gene/Summary?db=core;g=HORVU5Hr1G046890;r=chr5H:507102363-507104034;tl=eJLVxqmwK5fdgnxW-53579-7956255" TargetMode="External"/><Relationship Id="rId51" Type="http://schemas.openxmlformats.org/officeDocument/2006/relationships/hyperlink" Target="http://apex.ipk-gatersleben.de/apex/f?p=284:50:::NO::P50_GENE_NAME:HORVU.MOREX.r2.5HG0381090.1" TargetMode="External"/><Relationship Id="rId3" Type="http://schemas.openxmlformats.org/officeDocument/2006/relationships/hyperlink" Target="http://rice.plantbiology.msu.edu/cgi-bin/ORF_infopage.cgi?orf=LOC_Os02g57150" TargetMode="External"/><Relationship Id="rId12" Type="http://schemas.openxmlformats.org/officeDocument/2006/relationships/hyperlink" Target="http://plants.ensembl.org/Hordeum_vulgare/Gene/Summary?db=core;g=HORVU5Hr1G052320;tl=Paqjb0QOrH2wUw4q-53403-7944181" TargetMode="External"/><Relationship Id="rId17" Type="http://schemas.openxmlformats.org/officeDocument/2006/relationships/hyperlink" Target="http://rice.plantbiology.msu.edu/cgi-bin/ORF_infopage.cgi?orf=LOC_Os11g14544.1" TargetMode="External"/><Relationship Id="rId25" Type="http://schemas.openxmlformats.org/officeDocument/2006/relationships/hyperlink" Target="http://apex.ipk-gatersleben.de/apex/f?p=284:50:::NO::P50_GENE_NAME:HORVU.MOREX.r2.5HG0397570.1" TargetMode="External"/><Relationship Id="rId33" Type="http://schemas.openxmlformats.org/officeDocument/2006/relationships/hyperlink" Target="http://apex.ipk-gatersleben.de/apex/f?p=284:50:::NO::P50_GENE_NAME:HORVU.MOREX.r2.5HG0385140.1" TargetMode="External"/><Relationship Id="rId38" Type="http://schemas.openxmlformats.org/officeDocument/2006/relationships/hyperlink" Target="http://apex.ipk-gatersleben.de/apex/f?p=284:50:::NO::P50_GENE_NAME:HORVU.MOREX.r2.5HG0389410.1" TargetMode="External"/><Relationship Id="rId46" Type="http://schemas.openxmlformats.org/officeDocument/2006/relationships/hyperlink" Target="http://apex.ipk-gatersleben.de/apex/f?p=284:50:::NO::P50_GENE_NAME:HORVU.MOREX.r2.5HG0379250.1" TargetMode="External"/><Relationship Id="rId59" Type="http://schemas.openxmlformats.org/officeDocument/2006/relationships/hyperlink" Target="http://apex.ipk-gatersleben.de/apex/f?p=284:50:::NO::P50_GENE_NAME:HORVU.MOREX.r2.5HG0363240.1" TargetMode="External"/><Relationship Id="rId67" Type="http://schemas.openxmlformats.org/officeDocument/2006/relationships/hyperlink" Target="http://apex.ipk-gatersleben.de/apex/f?p=284:50:::NO::P50_GENE_NAME:HORVU.MOREX.r2.5HG0368460.1" TargetMode="External"/><Relationship Id="rId20" Type="http://schemas.openxmlformats.org/officeDocument/2006/relationships/hyperlink" Target="http://apex.ipk-gatersleben.de/apex/f?p=284:50:::NO::P50_GENE_NAME:HORVU.MOREX.r2.5HG0379120.1" TargetMode="External"/><Relationship Id="rId41" Type="http://schemas.openxmlformats.org/officeDocument/2006/relationships/hyperlink" Target="http://apex.ipk-gatersleben.de/apex/f?p=284:50:::NO::P50_GENE_NAME:HORVU.MOREX.r2.5HG0368180.1" TargetMode="External"/><Relationship Id="rId54" Type="http://schemas.openxmlformats.org/officeDocument/2006/relationships/hyperlink" Target="http://apex.ipk-gatersleben.de/apex/f?p=284:50:::NO::P50_GENE_NAME:HORVU.MOREX.r2.5HG0384320.1" TargetMode="External"/><Relationship Id="rId62" Type="http://schemas.openxmlformats.org/officeDocument/2006/relationships/hyperlink" Target="http://apex.ipk-gatersleben.de/apex/f?p=284:50:::NO::P50_GENE_NAME:HORVU.MOREX.r2.5HG0368350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41"/>
  <sheetViews>
    <sheetView tabSelected="1" zoomScale="85" zoomScaleNormal="85" workbookViewId="0">
      <selection activeCell="A2" sqref="A2"/>
    </sheetView>
  </sheetViews>
  <sheetFormatPr defaultColWidth="12.77734375" defaultRowHeight="18" x14ac:dyDescent="0.2"/>
  <cols>
    <col min="1" max="1" width="13.88671875" style="188" customWidth="1"/>
    <col min="2" max="2" width="26" style="4" customWidth="1"/>
    <col min="3" max="3" width="45" style="3" customWidth="1"/>
    <col min="4" max="4" width="11.88671875" style="3" customWidth="1"/>
    <col min="5" max="5" width="7.33203125" style="3" customWidth="1"/>
    <col min="6" max="6" width="18.109375" style="4" customWidth="1"/>
    <col min="7" max="7" width="36.88671875" style="3" customWidth="1"/>
    <col min="8" max="16384" width="12.77734375" style="3"/>
  </cols>
  <sheetData>
    <row r="1" spans="1:7" x14ac:dyDescent="0.2">
      <c r="A1" s="189" t="s">
        <v>954</v>
      </c>
      <c r="B1" s="190"/>
      <c r="C1" s="191"/>
      <c r="D1" s="191"/>
      <c r="E1" s="191"/>
      <c r="F1" s="190"/>
    </row>
    <row r="2" spans="1:7" ht="18.600000000000001" thickBot="1" x14ac:dyDescent="0.25">
      <c r="A2" s="192" t="s">
        <v>958</v>
      </c>
      <c r="B2" s="193"/>
      <c r="C2" s="194"/>
      <c r="D2" s="194"/>
      <c r="E2" s="194"/>
      <c r="F2" s="193"/>
      <c r="G2" s="174"/>
    </row>
    <row r="3" spans="1:7" ht="33" customHeight="1" thickBot="1" x14ac:dyDescent="0.25">
      <c r="A3" s="195" t="s">
        <v>902</v>
      </c>
      <c r="B3" s="196" t="s">
        <v>901</v>
      </c>
      <c r="C3" s="197" t="s">
        <v>900</v>
      </c>
      <c r="D3" s="198" t="s">
        <v>899</v>
      </c>
      <c r="E3" s="247" t="s">
        <v>917</v>
      </c>
      <c r="F3" s="196" t="s">
        <v>934</v>
      </c>
      <c r="G3" s="248" t="s">
        <v>941</v>
      </c>
    </row>
    <row r="4" spans="1:7" ht="16.05" customHeight="1" thickTop="1" x14ac:dyDescent="0.2">
      <c r="A4" s="261" t="s">
        <v>81</v>
      </c>
      <c r="B4" s="199" t="s">
        <v>82</v>
      </c>
      <c r="C4" s="200" t="s">
        <v>83</v>
      </c>
      <c r="D4" s="200" t="s">
        <v>918</v>
      </c>
      <c r="E4" s="201" t="s">
        <v>889</v>
      </c>
      <c r="F4" s="202">
        <v>577</v>
      </c>
      <c r="G4" s="202" t="s">
        <v>37</v>
      </c>
    </row>
    <row r="5" spans="1:7" ht="16.05" customHeight="1" thickBot="1" x14ac:dyDescent="0.25">
      <c r="A5" s="250"/>
      <c r="B5" s="203" t="s">
        <v>936</v>
      </c>
      <c r="C5" s="204" t="s">
        <v>88</v>
      </c>
      <c r="D5" s="204"/>
      <c r="E5" s="205" t="s">
        <v>890</v>
      </c>
      <c r="F5" s="206" t="s">
        <v>891</v>
      </c>
      <c r="G5" s="206"/>
    </row>
    <row r="6" spans="1:7" ht="16.05" customHeight="1" x14ac:dyDescent="0.2">
      <c r="A6" s="249" t="s">
        <v>938</v>
      </c>
      <c r="B6" s="207" t="s">
        <v>937</v>
      </c>
      <c r="C6" s="208" t="s">
        <v>92</v>
      </c>
      <c r="D6" s="208" t="s">
        <v>919</v>
      </c>
      <c r="E6" s="208" t="s">
        <v>889</v>
      </c>
      <c r="F6" s="209">
        <v>529</v>
      </c>
      <c r="G6" s="209" t="s">
        <v>54</v>
      </c>
    </row>
    <row r="7" spans="1:7" ht="16.05" customHeight="1" thickBot="1" x14ac:dyDescent="0.25">
      <c r="A7" s="250"/>
      <c r="B7" s="210" t="s">
        <v>935</v>
      </c>
      <c r="C7" s="205" t="s">
        <v>95</v>
      </c>
      <c r="D7" s="205"/>
      <c r="E7" s="205" t="s">
        <v>890</v>
      </c>
      <c r="F7" s="211" t="s">
        <v>892</v>
      </c>
      <c r="G7" s="211" t="s">
        <v>945</v>
      </c>
    </row>
    <row r="8" spans="1:7" ht="16.05" customHeight="1" x14ac:dyDescent="0.2">
      <c r="A8" s="249" t="s">
        <v>97</v>
      </c>
      <c r="B8" s="207" t="s">
        <v>98</v>
      </c>
      <c r="C8" s="208" t="s">
        <v>99</v>
      </c>
      <c r="D8" s="208" t="s">
        <v>920</v>
      </c>
      <c r="E8" s="208" t="s">
        <v>889</v>
      </c>
      <c r="F8" s="209" t="s">
        <v>893</v>
      </c>
      <c r="G8" s="209" t="s">
        <v>34</v>
      </c>
    </row>
    <row r="9" spans="1:7" ht="16.05" customHeight="1" thickBot="1" x14ac:dyDescent="0.25">
      <c r="A9" s="250"/>
      <c r="B9" s="203" t="s">
        <v>101</v>
      </c>
      <c r="C9" s="212" t="s">
        <v>102</v>
      </c>
      <c r="D9" s="212"/>
      <c r="E9" s="205" t="s">
        <v>890</v>
      </c>
      <c r="F9" s="206" t="s">
        <v>894</v>
      </c>
      <c r="G9" s="206" t="s">
        <v>943</v>
      </c>
    </row>
    <row r="10" spans="1:7" ht="16.05" customHeight="1" x14ac:dyDescent="0.3">
      <c r="A10" s="249" t="s">
        <v>104</v>
      </c>
      <c r="B10" s="207" t="s">
        <v>105</v>
      </c>
      <c r="C10" s="213" t="s">
        <v>106</v>
      </c>
      <c r="D10" s="213" t="s">
        <v>921</v>
      </c>
      <c r="E10" s="208" t="s">
        <v>889</v>
      </c>
      <c r="F10" s="209" t="s">
        <v>895</v>
      </c>
      <c r="G10" s="209" t="s">
        <v>31</v>
      </c>
    </row>
    <row r="11" spans="1:7" ht="16.05" customHeight="1" thickBot="1" x14ac:dyDescent="0.35">
      <c r="A11" s="250"/>
      <c r="B11" s="210" t="s">
        <v>108</v>
      </c>
      <c r="C11" s="214" t="s">
        <v>109</v>
      </c>
      <c r="D11" s="205"/>
      <c r="E11" s="205" t="s">
        <v>890</v>
      </c>
      <c r="F11" s="211">
        <v>705</v>
      </c>
      <c r="G11" s="211" t="s">
        <v>940</v>
      </c>
    </row>
    <row r="12" spans="1:7" ht="16.05" customHeight="1" x14ac:dyDescent="0.3">
      <c r="A12" s="249" t="s">
        <v>110</v>
      </c>
      <c r="B12" s="207" t="s">
        <v>111</v>
      </c>
      <c r="C12" s="213" t="s">
        <v>112</v>
      </c>
      <c r="D12" s="215" t="s">
        <v>922</v>
      </c>
      <c r="E12" s="208" t="s">
        <v>889</v>
      </c>
      <c r="F12" s="209" t="s">
        <v>905</v>
      </c>
      <c r="G12" s="209"/>
    </row>
    <row r="13" spans="1:7" ht="16.05" customHeight="1" thickBot="1" x14ac:dyDescent="0.35">
      <c r="A13" s="250"/>
      <c r="B13" s="210" t="s">
        <v>115</v>
      </c>
      <c r="C13" s="214" t="s">
        <v>116</v>
      </c>
      <c r="D13" s="216"/>
      <c r="E13" s="205" t="s">
        <v>890</v>
      </c>
      <c r="F13" s="211" t="s">
        <v>904</v>
      </c>
      <c r="G13" s="211"/>
    </row>
    <row r="14" spans="1:7" ht="16.05" customHeight="1" x14ac:dyDescent="0.3">
      <c r="A14" s="249" t="s">
        <v>132</v>
      </c>
      <c r="B14" s="207" t="s">
        <v>133</v>
      </c>
      <c r="C14" s="213" t="s">
        <v>134</v>
      </c>
      <c r="D14" s="213" t="s">
        <v>923</v>
      </c>
      <c r="E14" s="208" t="s">
        <v>889</v>
      </c>
      <c r="F14" s="209" t="s">
        <v>906</v>
      </c>
      <c r="G14" s="209"/>
    </row>
    <row r="15" spans="1:7" ht="16.05" customHeight="1" thickBot="1" x14ac:dyDescent="0.35">
      <c r="A15" s="250"/>
      <c r="B15" s="210" t="s">
        <v>135</v>
      </c>
      <c r="C15" s="214" t="s">
        <v>136</v>
      </c>
      <c r="D15" s="205"/>
      <c r="E15" s="205" t="s">
        <v>890</v>
      </c>
      <c r="F15" s="211" t="s">
        <v>907</v>
      </c>
      <c r="G15" s="211"/>
    </row>
    <row r="16" spans="1:7" ht="16.05" customHeight="1" x14ac:dyDescent="0.3">
      <c r="A16" s="249" t="s">
        <v>139</v>
      </c>
      <c r="B16" s="207" t="s">
        <v>140</v>
      </c>
      <c r="C16" s="217" t="s">
        <v>955</v>
      </c>
      <c r="D16" s="208" t="s">
        <v>924</v>
      </c>
      <c r="E16" s="208"/>
      <c r="F16" s="218"/>
      <c r="G16" s="218" t="s">
        <v>70</v>
      </c>
    </row>
    <row r="17" spans="1:7" ht="16.05" customHeight="1" thickBot="1" x14ac:dyDescent="0.35">
      <c r="A17" s="250"/>
      <c r="B17" s="210" t="s">
        <v>144</v>
      </c>
      <c r="C17" s="219"/>
      <c r="D17" s="205"/>
      <c r="E17" s="205"/>
      <c r="F17" s="211"/>
      <c r="G17" s="211" t="s">
        <v>946</v>
      </c>
    </row>
    <row r="18" spans="1:7" ht="16.05" customHeight="1" x14ac:dyDescent="0.3">
      <c r="A18" s="261" t="s">
        <v>880</v>
      </c>
      <c r="B18" s="199" t="s">
        <v>664</v>
      </c>
      <c r="C18" s="220" t="s">
        <v>667</v>
      </c>
      <c r="D18" s="201" t="s">
        <v>925</v>
      </c>
      <c r="E18" s="201" t="s">
        <v>889</v>
      </c>
      <c r="F18" s="202">
        <v>204</v>
      </c>
      <c r="G18" s="202" t="s">
        <v>62</v>
      </c>
    </row>
    <row r="19" spans="1:7" ht="16.05" customHeight="1" thickBot="1" x14ac:dyDescent="0.35">
      <c r="A19" s="250"/>
      <c r="B19" s="210" t="s">
        <v>665</v>
      </c>
      <c r="C19" s="219" t="s">
        <v>668</v>
      </c>
      <c r="D19" s="205"/>
      <c r="E19" s="212" t="s">
        <v>890</v>
      </c>
      <c r="F19" s="211" t="s">
        <v>898</v>
      </c>
      <c r="G19" s="211" t="s">
        <v>947</v>
      </c>
    </row>
    <row r="20" spans="1:7" ht="16.05" customHeight="1" x14ac:dyDescent="0.3">
      <c r="A20" s="262" t="s">
        <v>148</v>
      </c>
      <c r="B20" s="207" t="s">
        <v>356</v>
      </c>
      <c r="C20" s="217" t="s">
        <v>956</v>
      </c>
      <c r="D20" s="215" t="s">
        <v>926</v>
      </c>
      <c r="E20" s="208"/>
      <c r="F20" s="209"/>
      <c r="G20" s="209" t="s">
        <v>69</v>
      </c>
    </row>
    <row r="21" spans="1:7" ht="16.05" customHeight="1" thickBot="1" x14ac:dyDescent="0.35">
      <c r="A21" s="263"/>
      <c r="B21" s="210" t="s">
        <v>357</v>
      </c>
      <c r="C21" s="219"/>
      <c r="D21" s="216"/>
      <c r="E21" s="205"/>
      <c r="F21" s="221"/>
      <c r="G21" s="221"/>
    </row>
    <row r="22" spans="1:7" ht="16.05" customHeight="1" x14ac:dyDescent="0.3">
      <c r="A22" s="257" t="s">
        <v>879</v>
      </c>
      <c r="B22" s="207" t="s">
        <v>153</v>
      </c>
      <c r="C22" s="217" t="s">
        <v>154</v>
      </c>
      <c r="D22" s="208" t="s">
        <v>927</v>
      </c>
      <c r="E22" s="208" t="s">
        <v>889</v>
      </c>
      <c r="F22" s="209">
        <v>360</v>
      </c>
      <c r="G22" s="209" t="s">
        <v>68</v>
      </c>
    </row>
    <row r="23" spans="1:7" ht="16.05" customHeight="1" thickBot="1" x14ac:dyDescent="0.35">
      <c r="A23" s="258"/>
      <c r="B23" s="203" t="s">
        <v>156</v>
      </c>
      <c r="C23" s="222" t="s">
        <v>157</v>
      </c>
      <c r="D23" s="212"/>
      <c r="E23" s="212" t="s">
        <v>890</v>
      </c>
      <c r="F23" s="206" t="s">
        <v>912</v>
      </c>
      <c r="G23" s="206" t="s">
        <v>948</v>
      </c>
    </row>
    <row r="24" spans="1:7" s="56" customFormat="1" ht="16.05" customHeight="1" x14ac:dyDescent="0.2">
      <c r="A24" s="259" t="s">
        <v>878</v>
      </c>
      <c r="B24" s="223" t="s">
        <v>650</v>
      </c>
      <c r="C24" s="223" t="s">
        <v>258</v>
      </c>
      <c r="D24" s="215" t="s">
        <v>927</v>
      </c>
      <c r="E24" s="215" t="s">
        <v>889</v>
      </c>
      <c r="F24" s="224" t="s">
        <v>896</v>
      </c>
      <c r="G24" s="209" t="s">
        <v>35</v>
      </c>
    </row>
    <row r="25" spans="1:7" s="56" customFormat="1" ht="16.05" customHeight="1" thickBot="1" x14ac:dyDescent="0.25">
      <c r="A25" s="260"/>
      <c r="B25" s="225" t="s">
        <v>649</v>
      </c>
      <c r="C25" s="226" t="s">
        <v>260</v>
      </c>
      <c r="D25" s="216"/>
      <c r="E25" s="216" t="s">
        <v>890</v>
      </c>
      <c r="F25" s="221">
        <v>189</v>
      </c>
      <c r="G25" s="211" t="s">
        <v>944</v>
      </c>
    </row>
    <row r="26" spans="1:7" s="56" customFormat="1" ht="16.05" customHeight="1" x14ac:dyDescent="0.3">
      <c r="A26" s="261" t="s">
        <v>5</v>
      </c>
      <c r="B26" s="227" t="s">
        <v>359</v>
      </c>
      <c r="C26" s="220" t="s">
        <v>166</v>
      </c>
      <c r="D26" s="228" t="s">
        <v>208</v>
      </c>
      <c r="E26" s="229" t="s">
        <v>889</v>
      </c>
      <c r="F26" s="230">
        <v>181</v>
      </c>
      <c r="G26" s="202" t="s">
        <v>33</v>
      </c>
    </row>
    <row r="27" spans="1:7" ht="16.05" customHeight="1" thickBot="1" x14ac:dyDescent="0.35">
      <c r="A27" s="250"/>
      <c r="B27" s="210" t="s">
        <v>360</v>
      </c>
      <c r="C27" s="219" t="s">
        <v>169</v>
      </c>
      <c r="D27" s="216" t="s">
        <v>933</v>
      </c>
      <c r="E27" s="205" t="s">
        <v>890</v>
      </c>
      <c r="F27" s="211">
        <v>151</v>
      </c>
      <c r="G27" s="211" t="s">
        <v>942</v>
      </c>
    </row>
    <row r="28" spans="1:7" ht="16.05" customHeight="1" x14ac:dyDescent="0.3">
      <c r="A28" s="253" t="s">
        <v>883</v>
      </c>
      <c r="B28" s="199" t="s">
        <v>178</v>
      </c>
      <c r="C28" s="220" t="s">
        <v>179</v>
      </c>
      <c r="D28" s="201" t="s">
        <v>928</v>
      </c>
      <c r="E28" s="201" t="s">
        <v>889</v>
      </c>
      <c r="F28" s="202" t="s">
        <v>908</v>
      </c>
      <c r="G28" s="202"/>
    </row>
    <row r="29" spans="1:7" ht="16.05" customHeight="1" thickBot="1" x14ac:dyDescent="0.35">
      <c r="A29" s="254"/>
      <c r="B29" s="203" t="s">
        <v>182</v>
      </c>
      <c r="C29" s="222" t="s">
        <v>183</v>
      </c>
      <c r="D29" s="231"/>
      <c r="E29" s="212" t="s">
        <v>890</v>
      </c>
      <c r="F29" s="206" t="s">
        <v>909</v>
      </c>
      <c r="G29" s="206"/>
    </row>
    <row r="30" spans="1:7" ht="16.05" customHeight="1" x14ac:dyDescent="0.3">
      <c r="A30" s="255" t="s">
        <v>882</v>
      </c>
      <c r="B30" s="232" t="s">
        <v>185</v>
      </c>
      <c r="C30" s="233" t="s">
        <v>186</v>
      </c>
      <c r="D30" s="234" t="s">
        <v>927</v>
      </c>
      <c r="E30" s="234" t="s">
        <v>889</v>
      </c>
      <c r="F30" s="245" t="s">
        <v>910</v>
      </c>
      <c r="G30" s="245"/>
    </row>
    <row r="31" spans="1:7" ht="16.05" customHeight="1" thickBot="1" x14ac:dyDescent="0.35">
      <c r="A31" s="256"/>
      <c r="B31" s="235" t="s">
        <v>189</v>
      </c>
      <c r="C31" s="236" t="s">
        <v>190</v>
      </c>
      <c r="D31" s="237"/>
      <c r="E31" s="238" t="s">
        <v>890</v>
      </c>
      <c r="F31" s="246" t="s">
        <v>911</v>
      </c>
      <c r="G31" s="246"/>
    </row>
    <row r="32" spans="1:7" ht="16.05" customHeight="1" x14ac:dyDescent="0.3">
      <c r="A32" s="257" t="s">
        <v>886</v>
      </c>
      <c r="B32" s="207" t="s">
        <v>199</v>
      </c>
      <c r="C32" s="217" t="s">
        <v>957</v>
      </c>
      <c r="D32" s="208" t="s">
        <v>929</v>
      </c>
      <c r="E32" s="208"/>
      <c r="F32" s="209"/>
      <c r="G32" s="209" t="s">
        <v>58</v>
      </c>
    </row>
    <row r="33" spans="1:7" ht="16.05" customHeight="1" thickBot="1" x14ac:dyDescent="0.35">
      <c r="A33" s="258"/>
      <c r="B33" s="210" t="s">
        <v>202</v>
      </c>
      <c r="C33" s="219"/>
      <c r="D33" s="205"/>
      <c r="E33" s="205"/>
      <c r="F33" s="211"/>
      <c r="G33" s="211"/>
    </row>
    <row r="34" spans="1:7" ht="16.05" customHeight="1" x14ac:dyDescent="0.2">
      <c r="A34" s="251" t="s">
        <v>888</v>
      </c>
      <c r="B34" s="239" t="s">
        <v>239</v>
      </c>
      <c r="C34" s="234" t="s">
        <v>436</v>
      </c>
      <c r="D34" s="223" t="s">
        <v>930</v>
      </c>
      <c r="E34" s="208" t="s">
        <v>889</v>
      </c>
      <c r="F34" s="209" t="s">
        <v>913</v>
      </c>
      <c r="G34" s="209" t="s">
        <v>949</v>
      </c>
    </row>
    <row r="35" spans="1:7" ht="16.05" customHeight="1" thickBot="1" x14ac:dyDescent="0.25">
      <c r="A35" s="252"/>
      <c r="B35" s="225" t="s">
        <v>240</v>
      </c>
      <c r="C35" s="226" t="s">
        <v>241</v>
      </c>
      <c r="D35" s="216"/>
      <c r="E35" s="205" t="s">
        <v>890</v>
      </c>
      <c r="F35" s="211" t="s">
        <v>914</v>
      </c>
      <c r="G35" s="211" t="s">
        <v>950</v>
      </c>
    </row>
    <row r="36" spans="1:7" ht="16.05" customHeight="1" x14ac:dyDescent="0.2">
      <c r="A36" s="249" t="s">
        <v>269</v>
      </c>
      <c r="B36" s="207" t="s">
        <v>270</v>
      </c>
      <c r="C36" s="240" t="s">
        <v>271</v>
      </c>
      <c r="D36" s="208" t="s">
        <v>931</v>
      </c>
      <c r="E36" s="208" t="s">
        <v>889</v>
      </c>
      <c r="F36" s="241" t="s">
        <v>897</v>
      </c>
      <c r="G36" s="241" t="s">
        <v>953</v>
      </c>
    </row>
    <row r="37" spans="1:7" ht="16.05" customHeight="1" thickBot="1" x14ac:dyDescent="0.25">
      <c r="A37" s="250"/>
      <c r="B37" s="210" t="s">
        <v>272</v>
      </c>
      <c r="C37" s="242" t="s">
        <v>273</v>
      </c>
      <c r="D37" s="205"/>
      <c r="E37" s="205" t="s">
        <v>890</v>
      </c>
      <c r="F37" s="211">
        <v>187</v>
      </c>
      <c r="G37" s="211" t="s">
        <v>952</v>
      </c>
    </row>
    <row r="38" spans="1:7" ht="16.05" customHeight="1" x14ac:dyDescent="0.2">
      <c r="A38" s="249" t="s">
        <v>903</v>
      </c>
      <c r="B38" s="208" t="s">
        <v>276</v>
      </c>
      <c r="C38" s="240" t="s">
        <v>277</v>
      </c>
      <c r="D38" s="243" t="s">
        <v>167</v>
      </c>
      <c r="E38" s="208" t="s">
        <v>915</v>
      </c>
      <c r="F38" s="209">
        <v>160</v>
      </c>
      <c r="G38" s="209" t="s">
        <v>45</v>
      </c>
    </row>
    <row r="39" spans="1:7" ht="16.05" customHeight="1" thickBot="1" x14ac:dyDescent="0.25">
      <c r="A39" s="250"/>
      <c r="B39" s="242" t="s">
        <v>279</v>
      </c>
      <c r="C39" s="242" t="s">
        <v>280</v>
      </c>
      <c r="D39" s="205" t="s">
        <v>933</v>
      </c>
      <c r="E39" s="205" t="s">
        <v>916</v>
      </c>
      <c r="F39" s="211">
        <v>206</v>
      </c>
      <c r="G39" s="211" t="s">
        <v>951</v>
      </c>
    </row>
    <row r="40" spans="1:7" ht="18.600000000000001" x14ac:dyDescent="0.2">
      <c r="A40" s="244" t="s">
        <v>932</v>
      </c>
      <c r="B40" s="190"/>
      <c r="C40" s="191"/>
      <c r="D40" s="191"/>
      <c r="E40" s="191"/>
      <c r="F40" s="190"/>
    </row>
    <row r="41" spans="1:7" ht="18.600000000000001" x14ac:dyDescent="0.2">
      <c r="A41" s="244" t="s">
        <v>939</v>
      </c>
    </row>
  </sheetData>
  <mergeCells count="18">
    <mergeCell ref="A4:A5"/>
    <mergeCell ref="A6:A7"/>
    <mergeCell ref="A8:A9"/>
    <mergeCell ref="A10:A11"/>
    <mergeCell ref="A12:A13"/>
    <mergeCell ref="A22:A23"/>
    <mergeCell ref="A24:A25"/>
    <mergeCell ref="A26:A27"/>
    <mergeCell ref="A14:A15"/>
    <mergeCell ref="A16:A17"/>
    <mergeCell ref="A18:A19"/>
    <mergeCell ref="A20:A21"/>
    <mergeCell ref="A36:A37"/>
    <mergeCell ref="A38:A39"/>
    <mergeCell ref="A34:A35"/>
    <mergeCell ref="A28:A29"/>
    <mergeCell ref="A30:A31"/>
    <mergeCell ref="A32:A33"/>
  </mergeCells>
  <phoneticPr fontId="5"/>
  <conditionalFormatting sqref="A20">
    <cfRule type="cellIs" dxfId="315" priority="299" operator="equal">
      <formula>"B"</formula>
    </cfRule>
    <cfRule type="cellIs" dxfId="314" priority="300" operator="equal">
      <formula>"A"</formula>
    </cfRule>
  </conditionalFormatting>
  <conditionalFormatting sqref="A20">
    <cfRule type="cellIs" dxfId="313" priority="296" operator="equal">
      <formula>"B"</formula>
    </cfRule>
    <cfRule type="cellIs" dxfId="312" priority="297" operator="equal">
      <formula>"A"</formula>
    </cfRule>
    <cfRule type="cellIs" dxfId="311" priority="298" operator="equal">
      <formula>"B"</formula>
    </cfRule>
  </conditionalFormatting>
  <conditionalFormatting sqref="A30">
    <cfRule type="cellIs" dxfId="310" priority="304" operator="equal">
      <formula>"B"</formula>
    </cfRule>
    <cfRule type="cellIs" dxfId="309" priority="305" operator="equal">
      <formula>"A"</formula>
    </cfRule>
  </conditionalFormatting>
  <conditionalFormatting sqref="A30">
    <cfRule type="cellIs" dxfId="308" priority="301" operator="equal">
      <formula>"B"</formula>
    </cfRule>
    <cfRule type="cellIs" dxfId="307" priority="302" operator="equal">
      <formula>"A"</formula>
    </cfRule>
    <cfRule type="cellIs" dxfId="306" priority="303" operator="equal">
      <formula>"B"</formula>
    </cfRule>
  </conditionalFormatting>
  <pageMargins left="0" right="0" top="0.74803149606299213" bottom="0.74803149606299213" header="0.31496062992125984" footer="0.31496062992125984"/>
  <pageSetup paperSize="9" scale="7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rgb="FFFF0000"/>
  </sheetPr>
  <dimension ref="A1:P152"/>
  <sheetViews>
    <sheetView topLeftCell="A82" zoomScale="85" zoomScaleNormal="85" workbookViewId="0">
      <selection activeCell="H3" sqref="H3"/>
    </sheetView>
  </sheetViews>
  <sheetFormatPr defaultColWidth="12.77734375" defaultRowHeight="18" x14ac:dyDescent="0.2"/>
  <cols>
    <col min="1" max="1" width="32.5546875" style="3" customWidth="1"/>
    <col min="2" max="2" width="19" style="3" customWidth="1"/>
    <col min="3" max="3" width="17.77734375" style="3" customWidth="1"/>
    <col min="4" max="4" width="13.88671875" style="5" customWidth="1"/>
    <col min="5" max="5" width="21.88671875" style="4" customWidth="1"/>
    <col min="6" max="6" width="38" style="3" customWidth="1"/>
    <col min="7" max="7" width="23.88671875" style="3" customWidth="1"/>
    <col min="8" max="8" width="7.33203125" style="3" customWidth="1"/>
    <col min="9" max="9" width="17.77734375" style="4" customWidth="1"/>
    <col min="10" max="10" width="2.88671875" style="4" customWidth="1"/>
    <col min="11" max="11" width="15.6640625" style="3" customWidth="1"/>
    <col min="12" max="16384" width="12.77734375" style="3"/>
  </cols>
  <sheetData>
    <row r="1" spans="1:12" x14ac:dyDescent="0.2">
      <c r="D1" s="182" t="s">
        <v>858</v>
      </c>
      <c r="E1" s="4" t="s">
        <v>841</v>
      </c>
    </row>
    <row r="3" spans="1:12" ht="18.600000000000001" thickBot="1" x14ac:dyDescent="0.25">
      <c r="A3" s="3" t="s">
        <v>720</v>
      </c>
      <c r="D3" s="6" t="s">
        <v>76</v>
      </c>
      <c r="E3" s="4" t="s">
        <v>77</v>
      </c>
      <c r="F3" s="3" t="s">
        <v>78</v>
      </c>
      <c r="H3" s="3" t="s">
        <v>79</v>
      </c>
      <c r="K3" s="7" t="s">
        <v>80</v>
      </c>
    </row>
    <row r="4" spans="1:12" ht="36" x14ac:dyDescent="0.2">
      <c r="A4" s="164" t="s">
        <v>717</v>
      </c>
      <c r="B4" s="8" t="s">
        <v>37</v>
      </c>
      <c r="C4" s="9" t="s">
        <v>0</v>
      </c>
      <c r="D4" s="300" t="s">
        <v>81</v>
      </c>
      <c r="E4" s="10" t="s">
        <v>82</v>
      </c>
      <c r="F4" s="11" t="s">
        <v>83</v>
      </c>
      <c r="G4" s="11" t="s">
        <v>674</v>
      </c>
      <c r="H4" s="12" t="s">
        <v>84</v>
      </c>
      <c r="I4" s="13" t="s">
        <v>85</v>
      </c>
      <c r="J4" s="14"/>
      <c r="K4" s="3" t="s">
        <v>86</v>
      </c>
    </row>
    <row r="5" spans="1:12" ht="72.599999999999994" thickBot="1" x14ac:dyDescent="0.25">
      <c r="A5" s="165" t="s">
        <v>718</v>
      </c>
      <c r="D5" s="293"/>
      <c r="E5" s="15" t="s">
        <v>87</v>
      </c>
      <c r="F5" s="16" t="s">
        <v>88</v>
      </c>
      <c r="G5" s="16" t="s">
        <v>675</v>
      </c>
      <c r="H5" s="17" t="s">
        <v>89</v>
      </c>
      <c r="I5" s="18" t="s">
        <v>859</v>
      </c>
      <c r="J5" s="14"/>
      <c r="L5" s="3" t="s">
        <v>458</v>
      </c>
    </row>
    <row r="6" spans="1:12" ht="36" x14ac:dyDescent="0.2">
      <c r="A6" s="164" t="s">
        <v>721</v>
      </c>
      <c r="B6" s="187" t="s">
        <v>719</v>
      </c>
      <c r="C6" s="9" t="s">
        <v>53</v>
      </c>
      <c r="D6" s="300" t="s">
        <v>90</v>
      </c>
      <c r="E6" s="10" t="s">
        <v>91</v>
      </c>
      <c r="F6" s="12" t="s">
        <v>92</v>
      </c>
      <c r="G6" s="12" t="s">
        <v>676</v>
      </c>
      <c r="H6" s="12" t="s">
        <v>84</v>
      </c>
      <c r="I6" s="13" t="s">
        <v>93</v>
      </c>
      <c r="J6" s="14"/>
      <c r="K6" s="3" t="s">
        <v>86</v>
      </c>
    </row>
    <row r="7" spans="1:12" ht="54.6" thickBot="1" x14ac:dyDescent="0.25">
      <c r="A7" s="165" t="s">
        <v>722</v>
      </c>
      <c r="B7" s="19" t="s">
        <v>48</v>
      </c>
      <c r="D7" s="293"/>
      <c r="E7" s="20" t="s">
        <v>94</v>
      </c>
      <c r="F7" s="17" t="s">
        <v>95</v>
      </c>
      <c r="G7" s="17" t="s">
        <v>96</v>
      </c>
      <c r="H7" s="17" t="s">
        <v>89</v>
      </c>
      <c r="I7" s="21" t="s">
        <v>860</v>
      </c>
      <c r="J7" s="14"/>
    </row>
    <row r="8" spans="1:12" ht="37.5" customHeight="1" x14ac:dyDescent="0.2">
      <c r="A8" s="164" t="s">
        <v>723</v>
      </c>
      <c r="B8" s="8" t="s">
        <v>34</v>
      </c>
      <c r="C8" s="9" t="s">
        <v>1</v>
      </c>
      <c r="D8" s="300" t="s">
        <v>97</v>
      </c>
      <c r="E8" s="10" t="s">
        <v>98</v>
      </c>
      <c r="F8" s="12" t="s">
        <v>99</v>
      </c>
      <c r="G8" s="12" t="s">
        <v>677</v>
      </c>
      <c r="H8" s="12" t="s">
        <v>84</v>
      </c>
      <c r="I8" s="13" t="s">
        <v>861</v>
      </c>
      <c r="J8" s="14"/>
      <c r="K8" s="3" t="s">
        <v>100</v>
      </c>
    </row>
    <row r="9" spans="1:12" ht="54.6" thickBot="1" x14ac:dyDescent="0.25">
      <c r="A9" s="165" t="s">
        <v>724</v>
      </c>
      <c r="D9" s="293"/>
      <c r="E9" s="15" t="s">
        <v>101</v>
      </c>
      <c r="F9" s="22" t="s">
        <v>102</v>
      </c>
      <c r="G9" s="22" t="s">
        <v>678</v>
      </c>
      <c r="H9" s="17" t="s">
        <v>89</v>
      </c>
      <c r="I9" s="18" t="s">
        <v>862</v>
      </c>
      <c r="J9" s="14"/>
      <c r="K9" s="3" t="s">
        <v>103</v>
      </c>
      <c r="L9" s="3" t="s">
        <v>355</v>
      </c>
    </row>
    <row r="10" spans="1:12" ht="32.4" customHeight="1" x14ac:dyDescent="0.45">
      <c r="A10" s="164" t="s">
        <v>725</v>
      </c>
      <c r="B10" s="23" t="s">
        <v>31</v>
      </c>
      <c r="C10" s="24" t="s">
        <v>2</v>
      </c>
      <c r="D10" s="300" t="s">
        <v>104</v>
      </c>
      <c r="E10" s="10" t="s">
        <v>105</v>
      </c>
      <c r="F10" s="25" t="s">
        <v>106</v>
      </c>
      <c r="G10" s="25" t="s">
        <v>679</v>
      </c>
      <c r="H10" s="12" t="s">
        <v>84</v>
      </c>
      <c r="I10" s="13" t="s">
        <v>646</v>
      </c>
      <c r="J10" s="14"/>
    </row>
    <row r="11" spans="1:12" ht="54.6" thickBot="1" x14ac:dyDescent="0.5">
      <c r="A11" s="165" t="s">
        <v>726</v>
      </c>
      <c r="D11" s="293"/>
      <c r="E11" s="20" t="s">
        <v>108</v>
      </c>
      <c r="F11" s="26" t="s">
        <v>109</v>
      </c>
      <c r="G11" s="17" t="s">
        <v>96</v>
      </c>
      <c r="H11" s="17" t="s">
        <v>89</v>
      </c>
      <c r="I11" s="21" t="s">
        <v>645</v>
      </c>
      <c r="J11" s="14"/>
    </row>
    <row r="12" spans="1:12" ht="36" x14ac:dyDescent="0.45">
      <c r="A12" s="164" t="s">
        <v>727</v>
      </c>
      <c r="B12" s="8" t="s">
        <v>49</v>
      </c>
      <c r="C12" s="9" t="s">
        <v>18</v>
      </c>
      <c r="D12" s="300" t="s">
        <v>110</v>
      </c>
      <c r="E12" s="10" t="s">
        <v>111</v>
      </c>
      <c r="F12" s="25" t="s">
        <v>112</v>
      </c>
      <c r="G12" s="27" t="s">
        <v>680</v>
      </c>
      <c r="H12" s="12" t="s">
        <v>84</v>
      </c>
      <c r="I12" s="13" t="s">
        <v>113</v>
      </c>
      <c r="J12" s="14"/>
      <c r="K12" s="3" t="s">
        <v>114</v>
      </c>
    </row>
    <row r="13" spans="1:12" ht="72.599999999999994" thickBot="1" x14ac:dyDescent="0.5">
      <c r="A13" s="165" t="s">
        <v>728</v>
      </c>
      <c r="D13" s="293"/>
      <c r="E13" s="20" t="s">
        <v>115</v>
      </c>
      <c r="F13" s="26" t="s">
        <v>116</v>
      </c>
      <c r="G13" s="28" t="s">
        <v>117</v>
      </c>
      <c r="H13" s="17" t="s">
        <v>89</v>
      </c>
      <c r="I13" s="21" t="s">
        <v>118</v>
      </c>
      <c r="J13" s="14"/>
    </row>
    <row r="14" spans="1:12" ht="36.6" thickBot="1" x14ac:dyDescent="0.5">
      <c r="A14" s="164" t="s">
        <v>729</v>
      </c>
      <c r="B14" s="8" t="s">
        <v>61</v>
      </c>
      <c r="C14" s="29" t="s">
        <v>11</v>
      </c>
      <c r="D14" s="301" t="s">
        <v>119</v>
      </c>
      <c r="E14" s="10" t="s">
        <v>120</v>
      </c>
      <c r="F14" s="25" t="s">
        <v>121</v>
      </c>
      <c r="G14" s="25" t="s">
        <v>681</v>
      </c>
      <c r="H14" s="12" t="s">
        <v>84</v>
      </c>
      <c r="I14" s="13" t="s">
        <v>122</v>
      </c>
      <c r="J14" s="14"/>
    </row>
    <row r="15" spans="1:12" ht="54.6" thickBot="1" x14ac:dyDescent="0.5">
      <c r="A15" s="165" t="s">
        <v>730</v>
      </c>
      <c r="D15" s="302"/>
      <c r="E15" s="20" t="s">
        <v>123</v>
      </c>
      <c r="F15" s="26" t="s">
        <v>124</v>
      </c>
      <c r="G15" s="28" t="s">
        <v>125</v>
      </c>
      <c r="H15" s="17" t="s">
        <v>89</v>
      </c>
      <c r="I15" s="21" t="s">
        <v>107</v>
      </c>
      <c r="J15" s="14"/>
    </row>
    <row r="16" spans="1:12" ht="36.6" thickBot="1" x14ac:dyDescent="0.5">
      <c r="A16" s="164" t="s">
        <v>731</v>
      </c>
      <c r="B16" s="30" t="s">
        <v>30</v>
      </c>
      <c r="C16" s="31" t="s">
        <v>17</v>
      </c>
      <c r="D16" s="301" t="s">
        <v>126</v>
      </c>
      <c r="E16" s="10" t="s">
        <v>127</v>
      </c>
      <c r="F16" s="25" t="s">
        <v>128</v>
      </c>
      <c r="G16" s="25" t="s">
        <v>682</v>
      </c>
      <c r="H16" s="12" t="s">
        <v>84</v>
      </c>
      <c r="I16" s="13" t="s">
        <v>107</v>
      </c>
      <c r="J16" s="14"/>
    </row>
    <row r="17" spans="1:12" ht="72.599999999999994" thickBot="1" x14ac:dyDescent="0.5">
      <c r="A17" s="165" t="s">
        <v>732</v>
      </c>
      <c r="D17" s="302"/>
      <c r="E17" s="20" t="s">
        <v>129</v>
      </c>
      <c r="F17" s="26" t="s">
        <v>130</v>
      </c>
      <c r="G17" s="17" t="s">
        <v>131</v>
      </c>
      <c r="H17" s="17" t="s">
        <v>89</v>
      </c>
      <c r="I17" s="21" t="s">
        <v>122</v>
      </c>
      <c r="J17" s="14"/>
    </row>
    <row r="18" spans="1:12" ht="36.6" thickBot="1" x14ac:dyDescent="0.5">
      <c r="A18" s="164" t="s">
        <v>733</v>
      </c>
      <c r="B18" s="8" t="s">
        <v>50</v>
      </c>
      <c r="C18" s="32" t="s">
        <v>56</v>
      </c>
      <c r="D18" s="300" t="s">
        <v>132</v>
      </c>
      <c r="E18" s="10" t="s">
        <v>133</v>
      </c>
      <c r="F18" s="25" t="s">
        <v>134</v>
      </c>
      <c r="G18" s="25" t="s">
        <v>683</v>
      </c>
      <c r="H18" s="12" t="s">
        <v>84</v>
      </c>
      <c r="I18" s="13" t="s">
        <v>122</v>
      </c>
      <c r="J18" s="14"/>
    </row>
    <row r="19" spans="1:12" ht="72.599999999999994" thickBot="1" x14ac:dyDescent="0.5">
      <c r="A19" s="165" t="s">
        <v>734</v>
      </c>
      <c r="D19" s="293"/>
      <c r="E19" s="20" t="s">
        <v>135</v>
      </c>
      <c r="F19" s="26" t="s">
        <v>136</v>
      </c>
      <c r="G19" s="17" t="s">
        <v>131</v>
      </c>
      <c r="H19" s="17" t="s">
        <v>89</v>
      </c>
      <c r="I19" s="21" t="s">
        <v>107</v>
      </c>
      <c r="J19" s="14"/>
    </row>
    <row r="21" spans="1:12" ht="18.600000000000001" thickBot="1" x14ac:dyDescent="0.25">
      <c r="D21" s="33" t="s">
        <v>137</v>
      </c>
      <c r="E21" s="4" t="s">
        <v>77</v>
      </c>
      <c r="F21" s="3" t="s">
        <v>78</v>
      </c>
      <c r="K21" s="3" t="s">
        <v>138</v>
      </c>
    </row>
    <row r="22" spans="1:12" x14ac:dyDescent="0.45">
      <c r="A22" s="164" t="s">
        <v>735</v>
      </c>
      <c r="B22" s="34" t="s">
        <v>70</v>
      </c>
      <c r="C22" s="34" t="s">
        <v>66</v>
      </c>
      <c r="D22" s="303" t="s">
        <v>139</v>
      </c>
      <c r="E22" s="10" t="s">
        <v>140</v>
      </c>
      <c r="F22" s="35" t="s">
        <v>141</v>
      </c>
      <c r="G22" s="12" t="s">
        <v>839</v>
      </c>
      <c r="H22" s="12" t="s">
        <v>84</v>
      </c>
      <c r="I22" s="36" t="s">
        <v>142</v>
      </c>
      <c r="J22" s="37"/>
      <c r="K22" s="3" t="s">
        <v>143</v>
      </c>
    </row>
    <row r="23" spans="1:12" ht="54.6" thickBot="1" x14ac:dyDescent="0.5">
      <c r="A23" s="165" t="s">
        <v>736</v>
      </c>
      <c r="D23" s="304"/>
      <c r="E23" s="15" t="s">
        <v>144</v>
      </c>
      <c r="F23" s="45" t="s">
        <v>145</v>
      </c>
      <c r="G23" s="22" t="s">
        <v>831</v>
      </c>
      <c r="H23" s="22" t="s">
        <v>89</v>
      </c>
      <c r="I23" s="18" t="s">
        <v>107</v>
      </c>
      <c r="J23" s="14"/>
      <c r="K23" s="3" t="s">
        <v>588</v>
      </c>
    </row>
    <row r="24" spans="1:12" x14ac:dyDescent="0.45">
      <c r="A24" s="165"/>
      <c r="C24" s="39" t="s">
        <v>812</v>
      </c>
      <c r="D24" s="309" t="s">
        <v>796</v>
      </c>
      <c r="E24" s="10" t="s">
        <v>809</v>
      </c>
      <c r="F24" s="35"/>
      <c r="G24" s="12" t="s">
        <v>811</v>
      </c>
      <c r="H24" s="12" t="s">
        <v>84</v>
      </c>
      <c r="I24" s="13" t="s">
        <v>807</v>
      </c>
      <c r="J24" s="14"/>
      <c r="L24" s="44" t="s">
        <v>813</v>
      </c>
    </row>
    <row r="25" spans="1:12" ht="18.600000000000001" thickBot="1" x14ac:dyDescent="0.5">
      <c r="A25" s="165"/>
      <c r="D25" s="310"/>
      <c r="E25" s="20" t="s">
        <v>810</v>
      </c>
      <c r="F25" s="38"/>
      <c r="G25" s="17" t="s">
        <v>836</v>
      </c>
      <c r="H25" s="17" t="s">
        <v>89</v>
      </c>
      <c r="I25" s="21" t="s">
        <v>808</v>
      </c>
      <c r="J25" s="14"/>
    </row>
    <row r="26" spans="1:12" ht="40.799999999999997" customHeight="1" x14ac:dyDescent="0.45">
      <c r="A26" s="164" t="s">
        <v>737</v>
      </c>
      <c r="B26" s="185" t="s">
        <v>62</v>
      </c>
      <c r="C26" s="34" t="s">
        <v>63</v>
      </c>
      <c r="D26" s="292" t="s">
        <v>880</v>
      </c>
      <c r="E26" s="70" t="s">
        <v>664</v>
      </c>
      <c r="F26" s="63" t="s">
        <v>667</v>
      </c>
      <c r="G26" s="71" t="s">
        <v>684</v>
      </c>
      <c r="H26" s="71" t="s">
        <v>84</v>
      </c>
      <c r="I26" s="72" t="s">
        <v>670</v>
      </c>
      <c r="J26" s="14"/>
      <c r="K26" s="3" t="s">
        <v>146</v>
      </c>
    </row>
    <row r="27" spans="1:12" ht="31.8" customHeight="1" thickBot="1" x14ac:dyDescent="0.5">
      <c r="A27" s="165" t="s">
        <v>738</v>
      </c>
      <c r="D27" s="293"/>
      <c r="E27" s="20" t="s">
        <v>665</v>
      </c>
      <c r="F27" s="38" t="s">
        <v>668</v>
      </c>
      <c r="G27" s="17" t="s">
        <v>147</v>
      </c>
      <c r="H27" s="22" t="s">
        <v>89</v>
      </c>
      <c r="I27" s="21" t="s">
        <v>666</v>
      </c>
      <c r="J27" s="14"/>
      <c r="K27" s="3" t="s">
        <v>669</v>
      </c>
    </row>
    <row r="28" spans="1:12" ht="36" x14ac:dyDescent="0.45">
      <c r="A28" s="164" t="s">
        <v>739</v>
      </c>
      <c r="B28" s="40" t="s">
        <v>69</v>
      </c>
      <c r="C28" s="34" t="s">
        <v>65</v>
      </c>
      <c r="D28" s="305" t="s">
        <v>148</v>
      </c>
      <c r="E28" s="10" t="s">
        <v>356</v>
      </c>
      <c r="F28" s="35" t="s">
        <v>149</v>
      </c>
      <c r="G28" s="27" t="s">
        <v>685</v>
      </c>
      <c r="H28" s="12" t="s">
        <v>84</v>
      </c>
      <c r="I28" s="13" t="s">
        <v>150</v>
      </c>
      <c r="J28" s="14"/>
      <c r="K28" s="3" t="s">
        <v>143</v>
      </c>
      <c r="L28" s="3" t="s">
        <v>358</v>
      </c>
    </row>
    <row r="29" spans="1:12" ht="72.599999999999994" thickBot="1" x14ac:dyDescent="0.5">
      <c r="A29" s="165" t="s">
        <v>740</v>
      </c>
      <c r="D29" s="306"/>
      <c r="E29" s="20" t="s">
        <v>357</v>
      </c>
      <c r="F29" s="38" t="s">
        <v>151</v>
      </c>
      <c r="G29" s="28" t="s">
        <v>96</v>
      </c>
      <c r="H29" s="17" t="s">
        <v>89</v>
      </c>
      <c r="I29" s="41" t="s">
        <v>107</v>
      </c>
      <c r="J29" s="42"/>
      <c r="K29" s="3" t="s">
        <v>586</v>
      </c>
      <c r="L29" s="3" t="s">
        <v>364</v>
      </c>
    </row>
    <row r="30" spans="1:12" ht="36" x14ac:dyDescent="0.45">
      <c r="A30" s="164" t="s">
        <v>741</v>
      </c>
      <c r="B30" s="43" t="s">
        <v>68</v>
      </c>
      <c r="C30" s="34" t="s">
        <v>67</v>
      </c>
      <c r="D30" s="307" t="s">
        <v>879</v>
      </c>
      <c r="E30" s="10" t="s">
        <v>153</v>
      </c>
      <c r="F30" s="35" t="s">
        <v>154</v>
      </c>
      <c r="G30" s="12" t="s">
        <v>839</v>
      </c>
      <c r="H30" s="12" t="s">
        <v>84</v>
      </c>
      <c r="I30" s="13">
        <v>360</v>
      </c>
      <c r="J30" s="14"/>
      <c r="K30" s="3" t="s">
        <v>155</v>
      </c>
      <c r="L30" s="44" t="s">
        <v>363</v>
      </c>
    </row>
    <row r="31" spans="1:12" ht="72.599999999999994" thickBot="1" x14ac:dyDescent="0.5">
      <c r="A31" s="165" t="s">
        <v>742</v>
      </c>
      <c r="D31" s="308"/>
      <c r="E31" s="15" t="s">
        <v>156</v>
      </c>
      <c r="F31" s="45" t="s">
        <v>157</v>
      </c>
      <c r="G31" s="22" t="s">
        <v>158</v>
      </c>
      <c r="H31" s="22" t="s">
        <v>89</v>
      </c>
      <c r="I31" s="18" t="s">
        <v>107</v>
      </c>
      <c r="J31" s="14"/>
      <c r="K31" s="3" t="s">
        <v>587</v>
      </c>
    </row>
    <row r="32" spans="1:12" ht="13.5" customHeight="1" x14ac:dyDescent="0.45">
      <c r="A32" s="164" t="s">
        <v>743</v>
      </c>
      <c r="B32" s="34" t="s">
        <v>51</v>
      </c>
      <c r="C32" s="34" t="s">
        <v>8</v>
      </c>
      <c r="D32" s="276" t="s">
        <v>159</v>
      </c>
      <c r="E32" s="46" t="s">
        <v>361</v>
      </c>
      <c r="F32" s="47" t="s">
        <v>160</v>
      </c>
      <c r="G32" s="48" t="s">
        <v>161</v>
      </c>
      <c r="H32" s="48" t="s">
        <v>84</v>
      </c>
      <c r="I32" s="49" t="s">
        <v>118</v>
      </c>
      <c r="K32" s="3" t="s">
        <v>162</v>
      </c>
      <c r="L32" s="39" t="s">
        <v>163</v>
      </c>
    </row>
    <row r="33" spans="1:12" ht="54.6" thickBot="1" x14ac:dyDescent="0.5">
      <c r="A33" s="165" t="s">
        <v>744</v>
      </c>
      <c r="D33" s="277"/>
      <c r="E33" s="50" t="s">
        <v>362</v>
      </c>
      <c r="F33" s="51" t="s">
        <v>164</v>
      </c>
      <c r="G33" s="52" t="s">
        <v>165</v>
      </c>
      <c r="H33" s="52" t="s">
        <v>89</v>
      </c>
      <c r="I33" s="53" t="s">
        <v>113</v>
      </c>
    </row>
    <row r="34" spans="1:12" s="56" customFormat="1" ht="36" x14ac:dyDescent="0.45">
      <c r="A34" s="166" t="s">
        <v>745</v>
      </c>
      <c r="B34" s="2" t="s">
        <v>72</v>
      </c>
      <c r="C34" s="54" t="s">
        <v>9</v>
      </c>
      <c r="D34" s="290" t="s">
        <v>427</v>
      </c>
      <c r="E34" s="46" t="s">
        <v>428</v>
      </c>
      <c r="F34" s="47" t="s">
        <v>429</v>
      </c>
      <c r="G34" s="48" t="s">
        <v>838</v>
      </c>
      <c r="H34" s="48" t="s">
        <v>84</v>
      </c>
      <c r="I34" s="49"/>
      <c r="J34" s="55"/>
      <c r="K34" s="56" t="s">
        <v>430</v>
      </c>
      <c r="L34" s="44" t="s">
        <v>431</v>
      </c>
    </row>
    <row r="35" spans="1:12" s="56" customFormat="1" ht="18.600000000000001" thickBot="1" x14ac:dyDescent="0.5">
      <c r="A35" s="56" t="s">
        <v>746</v>
      </c>
      <c r="D35" s="291"/>
      <c r="E35" s="50" t="s">
        <v>432</v>
      </c>
      <c r="F35" s="51" t="s">
        <v>433</v>
      </c>
      <c r="G35" s="52"/>
      <c r="H35" s="52" t="s">
        <v>89</v>
      </c>
      <c r="I35" s="53"/>
      <c r="J35" s="55"/>
      <c r="L35" s="57" t="s">
        <v>434</v>
      </c>
    </row>
    <row r="36" spans="1:12" s="56" customFormat="1" ht="45" customHeight="1" x14ac:dyDescent="0.2">
      <c r="A36" s="164" t="s">
        <v>747</v>
      </c>
      <c r="B36" s="185" t="s">
        <v>35</v>
      </c>
      <c r="C36" s="34" t="s">
        <v>16</v>
      </c>
      <c r="D36" s="286" t="s">
        <v>878</v>
      </c>
      <c r="E36" s="58" t="s">
        <v>650</v>
      </c>
      <c r="F36" s="58" t="s">
        <v>258</v>
      </c>
      <c r="G36" s="27" t="s">
        <v>839</v>
      </c>
      <c r="H36" s="27" t="s">
        <v>84</v>
      </c>
      <c r="I36" s="59" t="s">
        <v>647</v>
      </c>
      <c r="J36" s="55"/>
      <c r="K36" s="3" t="s">
        <v>146</v>
      </c>
    </row>
    <row r="37" spans="1:12" s="56" customFormat="1" ht="72.599999999999994" thickBot="1" x14ac:dyDescent="0.25">
      <c r="A37" s="167" t="s">
        <v>748</v>
      </c>
      <c r="D37" s="287"/>
      <c r="E37" s="60" t="s">
        <v>649</v>
      </c>
      <c r="F37" s="61" t="s">
        <v>260</v>
      </c>
      <c r="G37" s="28" t="s">
        <v>170</v>
      </c>
      <c r="H37" s="28" t="s">
        <v>89</v>
      </c>
      <c r="I37" s="41" t="s">
        <v>648</v>
      </c>
      <c r="J37" s="55"/>
      <c r="K37" s="57" t="s">
        <v>651</v>
      </c>
      <c r="L37" s="57"/>
    </row>
    <row r="38" spans="1:12" s="56" customFormat="1" ht="40.799999999999997" customHeight="1" x14ac:dyDescent="0.45">
      <c r="A38" s="164" t="s">
        <v>749</v>
      </c>
      <c r="B38" s="185" t="s">
        <v>33</v>
      </c>
      <c r="C38" s="34" t="s">
        <v>4</v>
      </c>
      <c r="D38" s="292" t="s">
        <v>5</v>
      </c>
      <c r="E38" s="62" t="s">
        <v>359</v>
      </c>
      <c r="F38" s="63" t="s">
        <v>166</v>
      </c>
      <c r="G38" s="64" t="s">
        <v>208</v>
      </c>
      <c r="H38" s="65" t="s">
        <v>84</v>
      </c>
      <c r="I38" s="66" t="s">
        <v>168</v>
      </c>
      <c r="J38" s="55"/>
      <c r="K38" s="57" t="s">
        <v>826</v>
      </c>
    </row>
    <row r="39" spans="1:12" ht="72.599999999999994" thickBot="1" x14ac:dyDescent="0.5">
      <c r="A39" s="165" t="s">
        <v>750</v>
      </c>
      <c r="D39" s="293"/>
      <c r="E39" s="15" t="s">
        <v>360</v>
      </c>
      <c r="F39" s="45" t="s">
        <v>169</v>
      </c>
      <c r="G39" s="67" t="s">
        <v>170</v>
      </c>
      <c r="H39" s="22" t="s">
        <v>89</v>
      </c>
      <c r="I39" s="18" t="s">
        <v>171</v>
      </c>
    </row>
    <row r="40" spans="1:12" x14ac:dyDescent="0.45">
      <c r="A40" s="166" t="s">
        <v>751</v>
      </c>
      <c r="B40" s="34" t="s">
        <v>71</v>
      </c>
      <c r="C40" s="68" t="s">
        <v>9</v>
      </c>
      <c r="D40" s="284" t="s">
        <v>172</v>
      </c>
      <c r="E40" s="10" t="s">
        <v>173</v>
      </c>
      <c r="F40" s="35" t="s">
        <v>174</v>
      </c>
      <c r="G40" s="12" t="s">
        <v>686</v>
      </c>
      <c r="H40" s="12" t="s">
        <v>84</v>
      </c>
      <c r="I40" s="13" t="s">
        <v>175</v>
      </c>
      <c r="K40" s="3" t="s">
        <v>143</v>
      </c>
    </row>
    <row r="41" spans="1:12" ht="18.600000000000001" thickBot="1" x14ac:dyDescent="0.5">
      <c r="D41" s="285"/>
      <c r="E41" s="20" t="s">
        <v>176</v>
      </c>
      <c r="F41" s="38" t="s">
        <v>177</v>
      </c>
      <c r="G41" s="17" t="s">
        <v>158</v>
      </c>
      <c r="H41" s="17" t="s">
        <v>89</v>
      </c>
      <c r="I41" s="21" t="s">
        <v>107</v>
      </c>
    </row>
    <row r="42" spans="1:12" ht="36" x14ac:dyDescent="0.45">
      <c r="A42" s="164" t="s">
        <v>752</v>
      </c>
      <c r="B42" s="8" t="s">
        <v>52</v>
      </c>
      <c r="C42" s="69" t="s">
        <v>6</v>
      </c>
      <c r="D42" s="294" t="s">
        <v>883</v>
      </c>
      <c r="E42" s="70" t="s">
        <v>178</v>
      </c>
      <c r="F42" s="63" t="s">
        <v>179</v>
      </c>
      <c r="G42" s="71" t="s">
        <v>687</v>
      </c>
      <c r="H42" s="71" t="s">
        <v>84</v>
      </c>
      <c r="I42" s="72" t="s">
        <v>180</v>
      </c>
      <c r="K42" s="3" t="s">
        <v>143</v>
      </c>
      <c r="L42" s="3" t="s">
        <v>181</v>
      </c>
    </row>
    <row r="43" spans="1:12" ht="72.599999999999994" thickBot="1" x14ac:dyDescent="0.5">
      <c r="A43" s="165" t="s">
        <v>753</v>
      </c>
      <c r="D43" s="295"/>
      <c r="E43" s="15" t="s">
        <v>182</v>
      </c>
      <c r="F43" s="45" t="s">
        <v>183</v>
      </c>
      <c r="G43" s="67" t="s">
        <v>152</v>
      </c>
      <c r="H43" s="22" t="s">
        <v>89</v>
      </c>
      <c r="I43" s="18" t="s">
        <v>184</v>
      </c>
      <c r="K43" s="186" t="s">
        <v>884</v>
      </c>
    </row>
    <row r="44" spans="1:12" x14ac:dyDescent="0.45">
      <c r="A44" s="166" t="s">
        <v>754</v>
      </c>
      <c r="B44" s="34" t="s">
        <v>75</v>
      </c>
      <c r="C44" s="34" t="s">
        <v>7</v>
      </c>
      <c r="D44" s="296" t="s">
        <v>882</v>
      </c>
      <c r="E44" s="46" t="s">
        <v>185</v>
      </c>
      <c r="F44" s="47" t="s">
        <v>186</v>
      </c>
      <c r="G44" s="48" t="s">
        <v>837</v>
      </c>
      <c r="H44" s="48" t="s">
        <v>84</v>
      </c>
      <c r="I44" s="49" t="s">
        <v>187</v>
      </c>
      <c r="K44" s="3" t="s">
        <v>143</v>
      </c>
      <c r="L44" s="39" t="s">
        <v>188</v>
      </c>
    </row>
    <row r="45" spans="1:12" ht="90.6" thickBot="1" x14ac:dyDescent="0.5">
      <c r="A45" s="165" t="s">
        <v>755</v>
      </c>
      <c r="D45" s="297"/>
      <c r="E45" s="73" t="s">
        <v>189</v>
      </c>
      <c r="F45" s="74" t="s">
        <v>190</v>
      </c>
      <c r="G45" s="75" t="s">
        <v>147</v>
      </c>
      <c r="H45" s="76" t="s">
        <v>89</v>
      </c>
      <c r="I45" s="77" t="s">
        <v>191</v>
      </c>
      <c r="K45" s="186" t="s">
        <v>885</v>
      </c>
    </row>
    <row r="46" spans="1:12" ht="36" x14ac:dyDescent="0.2">
      <c r="A46" s="164" t="s">
        <v>756</v>
      </c>
      <c r="B46" s="68" t="s">
        <v>64</v>
      </c>
      <c r="C46" s="68" t="s">
        <v>9</v>
      </c>
      <c r="D46" s="276" t="s">
        <v>12</v>
      </c>
      <c r="E46" s="78" t="s">
        <v>192</v>
      </c>
      <c r="F46" s="78" t="s">
        <v>193</v>
      </c>
      <c r="G46" s="79" t="s">
        <v>194</v>
      </c>
      <c r="H46" s="79" t="s">
        <v>84</v>
      </c>
      <c r="I46" s="80" t="s">
        <v>195</v>
      </c>
      <c r="K46" s="3" t="s">
        <v>146</v>
      </c>
      <c r="L46" s="39" t="s">
        <v>196</v>
      </c>
    </row>
    <row r="47" spans="1:12" ht="54.6" thickBot="1" x14ac:dyDescent="0.5">
      <c r="A47" s="165" t="s">
        <v>757</v>
      </c>
      <c r="D47" s="277"/>
      <c r="E47" s="81" t="s">
        <v>197</v>
      </c>
      <c r="F47" s="51" t="s">
        <v>198</v>
      </c>
      <c r="G47" s="52" t="s">
        <v>170</v>
      </c>
      <c r="H47" s="52" t="s">
        <v>89</v>
      </c>
      <c r="I47" s="53" t="s">
        <v>863</v>
      </c>
    </row>
    <row r="48" spans="1:12" ht="36" x14ac:dyDescent="0.45">
      <c r="A48" s="168" t="s">
        <v>761</v>
      </c>
      <c r="B48" s="68" t="s">
        <v>58</v>
      </c>
      <c r="C48" s="68" t="s">
        <v>59</v>
      </c>
      <c r="D48" s="298" t="s">
        <v>886</v>
      </c>
      <c r="E48" s="10" t="s">
        <v>199</v>
      </c>
      <c r="F48" s="35" t="s">
        <v>200</v>
      </c>
      <c r="G48" s="12" t="s">
        <v>684</v>
      </c>
      <c r="H48" s="12" t="s">
        <v>84</v>
      </c>
      <c r="I48" s="13" t="s">
        <v>201</v>
      </c>
      <c r="K48" s="186" t="s">
        <v>887</v>
      </c>
    </row>
    <row r="49" spans="1:14" ht="36.6" thickBot="1" x14ac:dyDescent="0.5">
      <c r="A49" s="165" t="s">
        <v>762</v>
      </c>
      <c r="B49" s="34" t="s">
        <v>57</v>
      </c>
      <c r="C49" s="3" t="s">
        <v>881</v>
      </c>
      <c r="D49" s="299"/>
      <c r="E49" s="20" t="s">
        <v>202</v>
      </c>
      <c r="F49" s="38" t="s">
        <v>203</v>
      </c>
      <c r="G49" s="17" t="s">
        <v>204</v>
      </c>
      <c r="H49" s="17" t="s">
        <v>89</v>
      </c>
      <c r="I49" s="21" t="s">
        <v>107</v>
      </c>
    </row>
    <row r="50" spans="1:14" x14ac:dyDescent="0.2">
      <c r="A50" s="3" t="s">
        <v>763</v>
      </c>
      <c r="D50" s="280" t="s">
        <v>205</v>
      </c>
      <c r="E50" s="10" t="s">
        <v>206</v>
      </c>
      <c r="F50" s="82" t="s">
        <v>207</v>
      </c>
      <c r="G50" s="83" t="s">
        <v>208</v>
      </c>
      <c r="H50" s="12" t="s">
        <v>84</v>
      </c>
      <c r="I50" s="84" t="s">
        <v>209</v>
      </c>
      <c r="J50" s="85"/>
      <c r="K50" s="3" t="s">
        <v>210</v>
      </c>
    </row>
    <row r="51" spans="1:14" ht="18.600000000000001" thickBot="1" x14ac:dyDescent="0.25">
      <c r="D51" s="281"/>
      <c r="E51" s="20" t="s">
        <v>211</v>
      </c>
      <c r="F51" s="86" t="s">
        <v>212</v>
      </c>
      <c r="G51" s="17" t="s">
        <v>213</v>
      </c>
      <c r="H51" s="17" t="s">
        <v>89</v>
      </c>
      <c r="I51" s="21" t="s">
        <v>214</v>
      </c>
      <c r="J51" s="14"/>
    </row>
    <row r="52" spans="1:14" ht="36" x14ac:dyDescent="0.2">
      <c r="A52" s="164" t="s">
        <v>764</v>
      </c>
      <c r="B52" s="19" t="s">
        <v>55</v>
      </c>
      <c r="C52" s="8" t="s">
        <v>60</v>
      </c>
      <c r="D52" s="284" t="s">
        <v>215</v>
      </c>
      <c r="E52" s="10" t="s">
        <v>216</v>
      </c>
      <c r="F52" s="12" t="s">
        <v>217</v>
      </c>
      <c r="G52" s="12" t="s">
        <v>688</v>
      </c>
      <c r="H52" s="12" t="s">
        <v>218</v>
      </c>
      <c r="I52" s="13">
        <v>121</v>
      </c>
      <c r="J52" s="14"/>
    </row>
    <row r="53" spans="1:14" ht="18.600000000000001" thickBot="1" x14ac:dyDescent="0.25">
      <c r="A53" s="3" t="s">
        <v>765</v>
      </c>
      <c r="D53" s="285"/>
      <c r="E53" s="20" t="s">
        <v>219</v>
      </c>
      <c r="F53" s="17" t="s">
        <v>220</v>
      </c>
      <c r="G53" s="17" t="s">
        <v>221</v>
      </c>
      <c r="H53" s="17" t="s">
        <v>222</v>
      </c>
      <c r="I53" s="21" t="s">
        <v>223</v>
      </c>
      <c r="J53" s="14"/>
    </row>
    <row r="54" spans="1:14" x14ac:dyDescent="0.2">
      <c r="A54" s="164" t="s">
        <v>766</v>
      </c>
      <c r="B54" s="34" t="s">
        <v>73</v>
      </c>
      <c r="C54" s="34" t="s">
        <v>74</v>
      </c>
      <c r="D54" s="284" t="s">
        <v>224</v>
      </c>
      <c r="E54" s="10" t="s">
        <v>225</v>
      </c>
      <c r="F54" s="12" t="s">
        <v>226</v>
      </c>
      <c r="G54" s="83" t="s">
        <v>208</v>
      </c>
      <c r="H54" s="12" t="s">
        <v>84</v>
      </c>
      <c r="I54" s="84" t="s">
        <v>209</v>
      </c>
      <c r="K54" s="3" t="s">
        <v>835</v>
      </c>
    </row>
    <row r="55" spans="1:14" ht="54.6" thickBot="1" x14ac:dyDescent="0.25">
      <c r="A55" s="165" t="s">
        <v>767</v>
      </c>
      <c r="D55" s="285"/>
      <c r="E55" s="20" t="s">
        <v>227</v>
      </c>
      <c r="F55" s="17" t="s">
        <v>228</v>
      </c>
      <c r="G55" s="17" t="s">
        <v>229</v>
      </c>
      <c r="H55" s="17" t="s">
        <v>89</v>
      </c>
      <c r="I55" s="21" t="s">
        <v>214</v>
      </c>
    </row>
    <row r="56" spans="1:14" x14ac:dyDescent="0.2">
      <c r="B56" s="3" t="s">
        <v>447</v>
      </c>
      <c r="C56" s="3" t="s">
        <v>444</v>
      </c>
      <c r="D56" s="286" t="s">
        <v>438</v>
      </c>
      <c r="E56" s="10" t="s">
        <v>439</v>
      </c>
      <c r="F56" s="87" t="s">
        <v>442</v>
      </c>
      <c r="G56" s="88" t="s">
        <v>689</v>
      </c>
      <c r="H56" s="178" t="s">
        <v>832</v>
      </c>
      <c r="I56" s="179" t="s">
        <v>443</v>
      </c>
      <c r="K56" s="3" t="s">
        <v>446</v>
      </c>
      <c r="L56" s="39" t="s">
        <v>833</v>
      </c>
    </row>
    <row r="57" spans="1:14" ht="18.600000000000001" thickBot="1" x14ac:dyDescent="0.25">
      <c r="D57" s="287"/>
      <c r="E57" s="89" t="s">
        <v>441</v>
      </c>
      <c r="F57" s="17" t="s">
        <v>440</v>
      </c>
      <c r="G57" s="17" t="s">
        <v>170</v>
      </c>
      <c r="H57" s="180" t="s">
        <v>834</v>
      </c>
      <c r="I57" s="181" t="s">
        <v>445</v>
      </c>
      <c r="J57" s="3"/>
    </row>
    <row r="59" spans="1:14" ht="18.600000000000001" thickBot="1" x14ac:dyDescent="0.25">
      <c r="A59" s="3" t="s">
        <v>720</v>
      </c>
      <c r="B59" s="3" t="s">
        <v>369</v>
      </c>
      <c r="C59" s="3" t="s">
        <v>367</v>
      </c>
      <c r="D59" s="90" t="s">
        <v>230</v>
      </c>
      <c r="E59" s="4" t="s">
        <v>77</v>
      </c>
      <c r="F59" s="3" t="s">
        <v>78</v>
      </c>
    </row>
    <row r="60" spans="1:14" x14ac:dyDescent="0.2">
      <c r="A60" s="164" t="s">
        <v>715</v>
      </c>
      <c r="B60" s="274" t="s">
        <v>714</v>
      </c>
      <c r="C60" s="264" t="s">
        <v>368</v>
      </c>
      <c r="D60" s="280" t="s">
        <v>231</v>
      </c>
      <c r="E60" s="91" t="s">
        <v>232</v>
      </c>
      <c r="F60" s="92" t="s">
        <v>233</v>
      </c>
      <c r="G60" s="92" t="s">
        <v>690</v>
      </c>
      <c r="H60" s="12" t="s">
        <v>122</v>
      </c>
      <c r="I60" s="13" t="s">
        <v>234</v>
      </c>
      <c r="J60" s="14"/>
      <c r="K60" s="3" t="s">
        <v>691</v>
      </c>
      <c r="L60" s="93" t="s">
        <v>235</v>
      </c>
    </row>
    <row r="61" spans="1:14" ht="48" customHeight="1" thickBot="1" x14ac:dyDescent="0.25">
      <c r="A61" s="165" t="s">
        <v>716</v>
      </c>
      <c r="B61" s="275"/>
      <c r="C61" s="265"/>
      <c r="D61" s="281"/>
      <c r="E61" s="94" t="s">
        <v>236</v>
      </c>
      <c r="F61" s="95" t="s">
        <v>237</v>
      </c>
      <c r="G61" s="28" t="s">
        <v>170</v>
      </c>
      <c r="H61" s="17" t="s">
        <v>122</v>
      </c>
      <c r="I61" s="21" t="s">
        <v>864</v>
      </c>
      <c r="J61" s="173"/>
      <c r="K61" s="174" t="s">
        <v>662</v>
      </c>
      <c r="L61" s="174"/>
      <c r="M61" s="174"/>
      <c r="N61" s="174"/>
    </row>
    <row r="62" spans="1:14" x14ac:dyDescent="0.2">
      <c r="A62" s="164" t="s">
        <v>777</v>
      </c>
      <c r="B62" s="315" t="s">
        <v>776</v>
      </c>
      <c r="C62" s="264" t="s">
        <v>380</v>
      </c>
      <c r="D62" s="317" t="s">
        <v>238</v>
      </c>
      <c r="E62" s="91" t="s">
        <v>239</v>
      </c>
      <c r="F62" s="96" t="s">
        <v>436</v>
      </c>
      <c r="G62" s="92" t="s">
        <v>690</v>
      </c>
      <c r="H62" s="12" t="s">
        <v>84</v>
      </c>
      <c r="I62" s="13" t="s">
        <v>107</v>
      </c>
      <c r="J62" s="14"/>
      <c r="K62" s="97" t="s">
        <v>437</v>
      </c>
      <c r="L62" s="97"/>
      <c r="M62" s="97"/>
      <c r="N62" s="97"/>
    </row>
    <row r="63" spans="1:14" ht="18.75" customHeight="1" thickBot="1" x14ac:dyDescent="0.25">
      <c r="A63" s="165" t="s">
        <v>778</v>
      </c>
      <c r="B63" s="316"/>
      <c r="C63" s="265"/>
      <c r="D63" s="318"/>
      <c r="E63" s="94" t="s">
        <v>240</v>
      </c>
      <c r="F63" s="98" t="s">
        <v>241</v>
      </c>
      <c r="G63" s="28" t="s">
        <v>229</v>
      </c>
      <c r="H63" s="17" t="s">
        <v>89</v>
      </c>
      <c r="I63" s="21" t="s">
        <v>122</v>
      </c>
      <c r="J63" s="173"/>
      <c r="K63" s="177" t="s">
        <v>663</v>
      </c>
      <c r="L63" s="176"/>
      <c r="M63" s="175" t="s">
        <v>829</v>
      </c>
      <c r="N63" s="174"/>
    </row>
    <row r="64" spans="1:14" x14ac:dyDescent="0.2">
      <c r="A64" s="164" t="s">
        <v>768</v>
      </c>
      <c r="B64" s="274" t="s">
        <v>39</v>
      </c>
      <c r="C64" s="264" t="s">
        <v>379</v>
      </c>
      <c r="D64" s="288" t="s">
        <v>242</v>
      </c>
      <c r="E64" s="92" t="s">
        <v>243</v>
      </c>
      <c r="F64" s="92" t="s">
        <v>244</v>
      </c>
      <c r="G64" s="92" t="s">
        <v>692</v>
      </c>
      <c r="H64" s="12" t="s">
        <v>84</v>
      </c>
      <c r="I64" s="99" t="s">
        <v>865</v>
      </c>
      <c r="J64" s="100"/>
      <c r="K64" s="171" t="s">
        <v>830</v>
      </c>
      <c r="L64" s="171"/>
      <c r="M64" s="172"/>
    </row>
    <row r="65" spans="1:16" ht="54.6" thickBot="1" x14ac:dyDescent="0.25">
      <c r="A65" s="165" t="s">
        <v>769</v>
      </c>
      <c r="B65" s="275"/>
      <c r="C65" s="265"/>
      <c r="D65" s="289"/>
      <c r="E65" s="98" t="s">
        <v>245</v>
      </c>
      <c r="F65" s="98" t="s">
        <v>246</v>
      </c>
      <c r="G65" s="28" t="s">
        <v>247</v>
      </c>
      <c r="H65" s="17" t="s">
        <v>89</v>
      </c>
      <c r="I65" s="101" t="s">
        <v>248</v>
      </c>
      <c r="J65" s="100"/>
    </row>
    <row r="66" spans="1:16" x14ac:dyDescent="0.2">
      <c r="A66" s="164" t="s">
        <v>770</v>
      </c>
      <c r="B66" s="274" t="s">
        <v>38</v>
      </c>
      <c r="C66" s="264" t="s">
        <v>378</v>
      </c>
      <c r="D66" s="280" t="s">
        <v>249</v>
      </c>
      <c r="E66" s="92" t="s">
        <v>250</v>
      </c>
      <c r="F66" s="102" t="s">
        <v>251</v>
      </c>
      <c r="G66" s="103" t="s">
        <v>252</v>
      </c>
      <c r="H66" s="12" t="s">
        <v>84</v>
      </c>
      <c r="I66" s="13" t="s">
        <v>866</v>
      </c>
      <c r="J66" s="14"/>
      <c r="K66" s="3" t="s">
        <v>843</v>
      </c>
    </row>
    <row r="67" spans="1:16" ht="72.599999999999994" thickBot="1" x14ac:dyDescent="0.25">
      <c r="A67" s="165" t="s">
        <v>771</v>
      </c>
      <c r="B67" s="275"/>
      <c r="C67" s="265"/>
      <c r="D67" s="281"/>
      <c r="E67" s="98" t="s">
        <v>253</v>
      </c>
      <c r="F67" s="98" t="s">
        <v>254</v>
      </c>
      <c r="G67" s="98" t="s">
        <v>255</v>
      </c>
      <c r="H67" s="17" t="s">
        <v>89</v>
      </c>
      <c r="I67" s="104" t="s">
        <v>256</v>
      </c>
      <c r="J67" s="14"/>
    </row>
    <row r="68" spans="1:16" x14ac:dyDescent="0.2">
      <c r="A68" s="168" t="s">
        <v>772</v>
      </c>
      <c r="B68" s="274" t="s">
        <v>36</v>
      </c>
      <c r="C68" s="264" t="s">
        <v>710</v>
      </c>
      <c r="D68" s="284" t="s">
        <v>22</v>
      </c>
      <c r="E68" s="88" t="s">
        <v>257</v>
      </c>
      <c r="F68" s="105" t="s">
        <v>258</v>
      </c>
      <c r="G68" s="88" t="s">
        <v>689</v>
      </c>
      <c r="H68" s="12" t="s">
        <v>84</v>
      </c>
      <c r="I68" s="13" t="s">
        <v>867</v>
      </c>
      <c r="J68" s="14"/>
    </row>
    <row r="69" spans="1:16" ht="72.599999999999994" thickBot="1" x14ac:dyDescent="0.25">
      <c r="A69" s="165" t="s">
        <v>773</v>
      </c>
      <c r="B69" s="275"/>
      <c r="C69" s="265"/>
      <c r="D69" s="285"/>
      <c r="E69" s="106" t="s">
        <v>259</v>
      </c>
      <c r="F69" s="107" t="s">
        <v>260</v>
      </c>
      <c r="G69" s="17" t="s">
        <v>229</v>
      </c>
      <c r="H69" s="17" t="s">
        <v>89</v>
      </c>
      <c r="I69" s="21" t="s">
        <v>261</v>
      </c>
      <c r="J69" s="14"/>
    </row>
    <row r="70" spans="1:16" x14ac:dyDescent="0.2">
      <c r="A70" s="169" t="s">
        <v>774</v>
      </c>
      <c r="B70" s="319" t="s">
        <v>41</v>
      </c>
      <c r="C70" s="264" t="s">
        <v>388</v>
      </c>
      <c r="D70" s="278" t="s">
        <v>404</v>
      </c>
      <c r="E70" s="108" t="s">
        <v>395</v>
      </c>
      <c r="F70" s="108" t="s">
        <v>396</v>
      </c>
      <c r="G70" s="109" t="s">
        <v>397</v>
      </c>
      <c r="H70" s="109" t="s">
        <v>84</v>
      </c>
      <c r="I70" s="110" t="s">
        <v>398</v>
      </c>
      <c r="J70" s="42"/>
      <c r="K70" s="111" t="s">
        <v>693</v>
      </c>
      <c r="L70" s="111" t="s">
        <v>399</v>
      </c>
      <c r="M70" s="111"/>
    </row>
    <row r="71" spans="1:16" ht="90.6" thickBot="1" x14ac:dyDescent="0.25">
      <c r="A71" s="165" t="s">
        <v>775</v>
      </c>
      <c r="B71" s="320"/>
      <c r="C71" s="265"/>
      <c r="D71" s="279"/>
      <c r="E71" s="112" t="s">
        <v>400</v>
      </c>
      <c r="F71" s="112" t="s">
        <v>401</v>
      </c>
      <c r="G71" s="113" t="s">
        <v>402</v>
      </c>
      <c r="H71" s="113" t="s">
        <v>89</v>
      </c>
      <c r="I71" s="114" t="s">
        <v>403</v>
      </c>
      <c r="J71" s="42"/>
      <c r="K71" s="111"/>
      <c r="L71" s="111"/>
      <c r="M71" s="111"/>
    </row>
    <row r="72" spans="1:16" x14ac:dyDescent="0.2">
      <c r="A72" s="164" t="s">
        <v>779</v>
      </c>
      <c r="B72" s="274" t="s">
        <v>40</v>
      </c>
      <c r="C72" s="264" t="s">
        <v>711</v>
      </c>
      <c r="D72" s="276" t="s">
        <v>13</v>
      </c>
      <c r="E72" s="115" t="s">
        <v>262</v>
      </c>
      <c r="F72" s="115" t="s">
        <v>263</v>
      </c>
      <c r="G72" s="48" t="s">
        <v>264</v>
      </c>
      <c r="H72" s="48" t="s">
        <v>84</v>
      </c>
      <c r="I72" s="49" t="s">
        <v>122</v>
      </c>
      <c r="J72" s="42"/>
      <c r="K72" s="116" t="s">
        <v>265</v>
      </c>
      <c r="L72" s="39" t="s">
        <v>825</v>
      </c>
    </row>
    <row r="73" spans="1:16" ht="54.6" thickBot="1" x14ac:dyDescent="0.25">
      <c r="A73" s="165" t="s">
        <v>780</v>
      </c>
      <c r="B73" s="275"/>
      <c r="C73" s="265"/>
      <c r="D73" s="277"/>
      <c r="E73" s="117" t="s">
        <v>267</v>
      </c>
      <c r="F73" s="117" t="s">
        <v>268</v>
      </c>
      <c r="G73" s="76"/>
      <c r="H73" s="76" t="s">
        <v>89</v>
      </c>
      <c r="I73" s="77" t="s">
        <v>122</v>
      </c>
      <c r="J73" s="42"/>
    </row>
    <row r="74" spans="1:16" x14ac:dyDescent="0.2">
      <c r="A74" s="164" t="s">
        <v>781</v>
      </c>
      <c r="B74" s="274" t="s">
        <v>47</v>
      </c>
      <c r="C74" s="264" t="s">
        <v>3</v>
      </c>
      <c r="D74" s="321" t="s">
        <v>269</v>
      </c>
      <c r="E74" s="10" t="s">
        <v>270</v>
      </c>
      <c r="F74" s="88" t="s">
        <v>271</v>
      </c>
      <c r="G74" s="12" t="s">
        <v>694</v>
      </c>
      <c r="H74" s="12" t="s">
        <v>84</v>
      </c>
      <c r="I74" s="118" t="s">
        <v>868</v>
      </c>
      <c r="J74" s="14"/>
    </row>
    <row r="75" spans="1:16" ht="72.599999999999994" thickBot="1" x14ac:dyDescent="0.25">
      <c r="A75" s="165" t="s">
        <v>782</v>
      </c>
      <c r="B75" s="275"/>
      <c r="C75" s="265"/>
      <c r="D75" s="322"/>
      <c r="E75" s="20" t="s">
        <v>272</v>
      </c>
      <c r="F75" s="107" t="s">
        <v>273</v>
      </c>
      <c r="G75" s="17" t="s">
        <v>229</v>
      </c>
      <c r="H75" s="17" t="s">
        <v>89</v>
      </c>
      <c r="I75" s="21" t="s">
        <v>274</v>
      </c>
      <c r="J75" s="42"/>
    </row>
    <row r="76" spans="1:16" ht="13.2" customHeight="1" x14ac:dyDescent="0.2">
      <c r="A76" s="164" t="s">
        <v>783</v>
      </c>
      <c r="B76" s="274" t="s">
        <v>45</v>
      </c>
      <c r="C76" s="264" t="s">
        <v>385</v>
      </c>
      <c r="D76" s="300" t="s">
        <v>275</v>
      </c>
      <c r="E76" s="12" t="s">
        <v>276</v>
      </c>
      <c r="F76" s="88" t="s">
        <v>277</v>
      </c>
      <c r="G76" s="83" t="s">
        <v>167</v>
      </c>
      <c r="H76" s="12" t="s">
        <v>84</v>
      </c>
      <c r="I76" s="13" t="s">
        <v>278</v>
      </c>
      <c r="J76" s="14"/>
    </row>
    <row r="77" spans="1:16" ht="54.6" thickBot="1" x14ac:dyDescent="0.25">
      <c r="A77" s="165" t="s">
        <v>784</v>
      </c>
      <c r="B77" s="275"/>
      <c r="C77" s="265"/>
      <c r="D77" s="293"/>
      <c r="E77" s="107" t="s">
        <v>279</v>
      </c>
      <c r="F77" s="107" t="s">
        <v>280</v>
      </c>
      <c r="G77" s="17" t="s">
        <v>281</v>
      </c>
      <c r="H77" s="17" t="s">
        <v>89</v>
      </c>
      <c r="I77" s="21" t="s">
        <v>282</v>
      </c>
      <c r="J77" s="14"/>
      <c r="O77" s="119"/>
      <c r="P77" s="120"/>
    </row>
    <row r="78" spans="1:16" x14ac:dyDescent="0.2">
      <c r="A78" s="164" t="s">
        <v>785</v>
      </c>
      <c r="B78" s="274" t="s">
        <v>43</v>
      </c>
      <c r="C78" s="264" t="s">
        <v>383</v>
      </c>
      <c r="D78" s="280" t="s">
        <v>14</v>
      </c>
      <c r="E78" s="121" t="s">
        <v>283</v>
      </c>
      <c r="F78" s="121" t="s">
        <v>271</v>
      </c>
      <c r="G78" s="83" t="s">
        <v>695</v>
      </c>
      <c r="H78" s="12" t="s">
        <v>84</v>
      </c>
      <c r="I78" s="13" t="s">
        <v>869</v>
      </c>
    </row>
    <row r="79" spans="1:16" ht="90.6" thickBot="1" x14ac:dyDescent="0.25">
      <c r="A79" s="165" t="s">
        <v>786</v>
      </c>
      <c r="B79" s="275"/>
      <c r="C79" s="265"/>
      <c r="D79" s="281"/>
      <c r="E79" s="122" t="s">
        <v>284</v>
      </c>
      <c r="F79" s="122" t="s">
        <v>273</v>
      </c>
      <c r="G79" s="17" t="s">
        <v>281</v>
      </c>
      <c r="H79" s="17" t="s">
        <v>89</v>
      </c>
      <c r="I79" s="104" t="s">
        <v>285</v>
      </c>
      <c r="J79" s="14"/>
    </row>
    <row r="80" spans="1:16" x14ac:dyDescent="0.2">
      <c r="A80" s="164" t="s">
        <v>789</v>
      </c>
      <c r="B80" s="274" t="s">
        <v>46</v>
      </c>
      <c r="C80" s="264" t="s">
        <v>10</v>
      </c>
      <c r="D80" s="282" t="s">
        <v>15</v>
      </c>
      <c r="E80" s="88" t="s">
        <v>286</v>
      </c>
      <c r="F80" s="88" t="s">
        <v>287</v>
      </c>
      <c r="G80" s="170" t="s">
        <v>827</v>
      </c>
      <c r="H80" s="12" t="s">
        <v>84</v>
      </c>
      <c r="I80" s="13" t="s">
        <v>288</v>
      </c>
      <c r="J80" s="14"/>
      <c r="K80" s="116" t="s">
        <v>828</v>
      </c>
    </row>
    <row r="81" spans="1:12" ht="72.599999999999994" thickBot="1" x14ac:dyDescent="0.25">
      <c r="A81" s="165" t="s">
        <v>790</v>
      </c>
      <c r="B81" s="275"/>
      <c r="C81" s="265"/>
      <c r="D81" s="283"/>
      <c r="E81" s="107" t="s">
        <v>289</v>
      </c>
      <c r="F81" s="107" t="s">
        <v>290</v>
      </c>
      <c r="G81" s="17" t="s">
        <v>291</v>
      </c>
      <c r="H81" s="17" t="s">
        <v>89</v>
      </c>
      <c r="I81" s="21" t="s">
        <v>870</v>
      </c>
      <c r="J81" s="14"/>
      <c r="K81" s="3" t="s">
        <v>86</v>
      </c>
    </row>
    <row r="82" spans="1:12" ht="13.2" customHeight="1" x14ac:dyDescent="0.2">
      <c r="B82" s="274" t="s">
        <v>386</v>
      </c>
      <c r="C82" s="264" t="s">
        <v>387</v>
      </c>
      <c r="D82" s="276" t="s">
        <v>21</v>
      </c>
      <c r="E82" s="48" t="s">
        <v>292</v>
      </c>
      <c r="F82" s="48" t="s">
        <v>293</v>
      </c>
      <c r="G82" s="48" t="s">
        <v>294</v>
      </c>
      <c r="H82" s="48" t="s">
        <v>84</v>
      </c>
      <c r="I82" s="49" t="s">
        <v>122</v>
      </c>
      <c r="J82" s="42"/>
      <c r="K82" s="116" t="s">
        <v>265</v>
      </c>
      <c r="L82" s="39" t="s">
        <v>266</v>
      </c>
    </row>
    <row r="83" spans="1:12" ht="18.600000000000001" thickBot="1" x14ac:dyDescent="0.25">
      <c r="B83" s="275"/>
      <c r="C83" s="265"/>
      <c r="D83" s="277"/>
      <c r="E83" s="76" t="s">
        <v>295</v>
      </c>
      <c r="F83" s="76" t="s">
        <v>296</v>
      </c>
      <c r="G83" s="76"/>
      <c r="H83" s="76" t="s">
        <v>89</v>
      </c>
      <c r="I83" s="77" t="s">
        <v>122</v>
      </c>
      <c r="J83" s="42"/>
    </row>
    <row r="84" spans="1:12" ht="13.2" customHeight="1" x14ac:dyDescent="0.2">
      <c r="A84" s="164" t="s">
        <v>787</v>
      </c>
      <c r="B84" s="274" t="s">
        <v>44</v>
      </c>
      <c r="C84" s="264" t="s">
        <v>384</v>
      </c>
      <c r="D84" s="280" t="s">
        <v>297</v>
      </c>
      <c r="E84" s="12" t="s">
        <v>298</v>
      </c>
      <c r="F84" s="12" t="s">
        <v>299</v>
      </c>
      <c r="G84" s="83" t="s">
        <v>695</v>
      </c>
      <c r="H84" s="12" t="s">
        <v>84</v>
      </c>
      <c r="I84" s="13" t="s">
        <v>300</v>
      </c>
      <c r="J84" s="14"/>
    </row>
    <row r="85" spans="1:12" ht="54.6" thickBot="1" x14ac:dyDescent="0.25">
      <c r="A85" s="165" t="s">
        <v>788</v>
      </c>
      <c r="B85" s="275"/>
      <c r="C85" s="265"/>
      <c r="D85" s="281"/>
      <c r="E85" s="17" t="s">
        <v>301</v>
      </c>
      <c r="F85" s="17" t="s">
        <v>302</v>
      </c>
      <c r="G85" s="17" t="s">
        <v>303</v>
      </c>
      <c r="H85" s="17" t="s">
        <v>89</v>
      </c>
      <c r="I85" s="21" t="s">
        <v>871</v>
      </c>
      <c r="J85" s="14"/>
    </row>
    <row r="86" spans="1:12" x14ac:dyDescent="0.2">
      <c r="A86" s="164" t="s">
        <v>791</v>
      </c>
      <c r="B86" s="274" t="s">
        <v>32</v>
      </c>
      <c r="C86" s="264" t="s">
        <v>382</v>
      </c>
      <c r="D86" s="280" t="s">
        <v>19</v>
      </c>
      <c r="E86" s="12" t="s">
        <v>304</v>
      </c>
      <c r="F86" s="82" t="s">
        <v>305</v>
      </c>
      <c r="G86" s="10" t="s">
        <v>696</v>
      </c>
      <c r="H86" s="12" t="s">
        <v>84</v>
      </c>
      <c r="I86" s="13" t="s">
        <v>256</v>
      </c>
      <c r="J86" s="14"/>
      <c r="K86" s="3" t="s">
        <v>306</v>
      </c>
      <c r="L86" s="3" t="s">
        <v>86</v>
      </c>
    </row>
    <row r="87" spans="1:12" ht="72.599999999999994" thickBot="1" x14ac:dyDescent="0.25">
      <c r="A87" s="165" t="s">
        <v>792</v>
      </c>
      <c r="B87" s="275"/>
      <c r="C87" s="265"/>
      <c r="D87" s="281"/>
      <c r="E87" s="22" t="s">
        <v>307</v>
      </c>
      <c r="F87" s="22" t="s">
        <v>308</v>
      </c>
      <c r="G87" s="22" t="s">
        <v>842</v>
      </c>
      <c r="H87" s="22" t="s">
        <v>89</v>
      </c>
      <c r="I87" s="18" t="s">
        <v>872</v>
      </c>
      <c r="J87" s="14"/>
    </row>
    <row r="88" spans="1:12" x14ac:dyDescent="0.2">
      <c r="A88" s="164" t="s">
        <v>793</v>
      </c>
      <c r="B88" s="274" t="s">
        <v>42</v>
      </c>
      <c r="C88" s="264" t="s">
        <v>381</v>
      </c>
      <c r="D88" s="280" t="s">
        <v>20</v>
      </c>
      <c r="E88" s="12" t="s">
        <v>309</v>
      </c>
      <c r="F88" s="12" t="s">
        <v>310</v>
      </c>
      <c r="G88" s="10" t="s">
        <v>697</v>
      </c>
      <c r="H88" s="12" t="s">
        <v>84</v>
      </c>
      <c r="I88" s="13" t="s">
        <v>873</v>
      </c>
      <c r="J88" s="14"/>
      <c r="K88" s="3" t="s">
        <v>306</v>
      </c>
    </row>
    <row r="89" spans="1:12" ht="54.6" thickBot="1" x14ac:dyDescent="0.25">
      <c r="A89" s="165" t="s">
        <v>794</v>
      </c>
      <c r="B89" s="275"/>
      <c r="C89" s="265"/>
      <c r="D89" s="281"/>
      <c r="E89" s="17" t="s">
        <v>311</v>
      </c>
      <c r="F89" s="17" t="s">
        <v>312</v>
      </c>
      <c r="G89" s="17" t="s">
        <v>281</v>
      </c>
      <c r="H89" s="17" t="s">
        <v>89</v>
      </c>
      <c r="I89" s="21" t="s">
        <v>313</v>
      </c>
      <c r="J89" s="14"/>
    </row>
    <row r="90" spans="1:12" x14ac:dyDescent="0.2">
      <c r="A90" s="164" t="s">
        <v>797</v>
      </c>
      <c r="B90" s="268" t="s">
        <v>394</v>
      </c>
      <c r="C90" s="264" t="s">
        <v>389</v>
      </c>
      <c r="D90" s="272" t="s">
        <v>23</v>
      </c>
      <c r="E90" s="48" t="s">
        <v>314</v>
      </c>
      <c r="F90" s="48" t="s">
        <v>315</v>
      </c>
      <c r="G90" s="48" t="s">
        <v>316</v>
      </c>
      <c r="H90" s="48" t="s">
        <v>84</v>
      </c>
      <c r="I90" s="123" t="s">
        <v>874</v>
      </c>
      <c r="J90" s="14"/>
      <c r="K90" s="3" t="s">
        <v>317</v>
      </c>
      <c r="L90" s="3" t="s">
        <v>318</v>
      </c>
    </row>
    <row r="91" spans="1:12" ht="54.6" thickBot="1" x14ac:dyDescent="0.25">
      <c r="A91" s="165" t="s">
        <v>798</v>
      </c>
      <c r="B91" s="269"/>
      <c r="C91" s="265"/>
      <c r="D91" s="273"/>
      <c r="E91" s="52" t="s">
        <v>319</v>
      </c>
      <c r="F91" s="52" t="s">
        <v>320</v>
      </c>
      <c r="G91" s="52" t="s">
        <v>96</v>
      </c>
      <c r="H91" s="52" t="s">
        <v>89</v>
      </c>
      <c r="I91" s="124" t="s">
        <v>321</v>
      </c>
      <c r="J91" s="14"/>
    </row>
    <row r="92" spans="1:12" x14ac:dyDescent="0.2">
      <c r="B92" s="274"/>
      <c r="C92" s="264"/>
      <c r="D92" s="276" t="s">
        <v>28</v>
      </c>
      <c r="E92" s="48" t="s">
        <v>322</v>
      </c>
      <c r="F92" s="48" t="s">
        <v>323</v>
      </c>
      <c r="G92" s="48" t="s">
        <v>324</v>
      </c>
      <c r="H92" s="48" t="s">
        <v>84</v>
      </c>
      <c r="I92" s="49" t="s">
        <v>875</v>
      </c>
      <c r="J92" s="14"/>
      <c r="K92" s="56" t="s">
        <v>672</v>
      </c>
    </row>
    <row r="93" spans="1:12" ht="18.600000000000001" thickBot="1" x14ac:dyDescent="0.25">
      <c r="B93" s="275"/>
      <c r="C93" s="265"/>
      <c r="D93" s="277"/>
      <c r="E93" s="76" t="s">
        <v>325</v>
      </c>
      <c r="F93" s="76" t="s">
        <v>326</v>
      </c>
      <c r="G93" s="76" t="s">
        <v>327</v>
      </c>
      <c r="H93" s="76" t="s">
        <v>89</v>
      </c>
      <c r="I93" s="77" t="s">
        <v>328</v>
      </c>
      <c r="J93" s="14"/>
      <c r="K93" s="3" t="s">
        <v>673</v>
      </c>
    </row>
    <row r="94" spans="1:12" s="56" customFormat="1" x14ac:dyDescent="0.2">
      <c r="A94" s="164" t="s">
        <v>799</v>
      </c>
      <c r="B94" s="274" t="s">
        <v>365</v>
      </c>
      <c r="C94" s="264" t="s">
        <v>373</v>
      </c>
      <c r="D94" s="278" t="s">
        <v>449</v>
      </c>
      <c r="E94" s="125" t="s">
        <v>450</v>
      </c>
      <c r="F94" s="125" t="s">
        <v>451</v>
      </c>
      <c r="G94" s="126" t="s">
        <v>671</v>
      </c>
      <c r="H94" s="125" t="s">
        <v>408</v>
      </c>
      <c r="I94" s="127" t="s">
        <v>452</v>
      </c>
      <c r="J94" s="42"/>
    </row>
    <row r="95" spans="1:12" s="56" customFormat="1" ht="72.599999999999994" thickBot="1" x14ac:dyDescent="0.25">
      <c r="A95" s="167" t="s">
        <v>800</v>
      </c>
      <c r="B95" s="275"/>
      <c r="C95" s="265"/>
      <c r="D95" s="279"/>
      <c r="E95" s="128" t="s">
        <v>453</v>
      </c>
      <c r="F95" s="128" t="s">
        <v>454</v>
      </c>
      <c r="G95" s="128" t="s">
        <v>455</v>
      </c>
      <c r="H95" s="128" t="s">
        <v>412</v>
      </c>
      <c r="I95" s="129" t="s">
        <v>456</v>
      </c>
      <c r="J95" s="42"/>
    </row>
    <row r="96" spans="1:12" s="56" customFormat="1" ht="39.6" x14ac:dyDescent="0.2">
      <c r="A96" s="1" t="s">
        <v>759</v>
      </c>
      <c r="B96" s="274" t="s">
        <v>758</v>
      </c>
      <c r="C96" s="274" t="s">
        <v>370</v>
      </c>
      <c r="D96" s="313" t="s">
        <v>26</v>
      </c>
      <c r="E96" s="130" t="s">
        <v>329</v>
      </c>
      <c r="F96" s="27" t="s">
        <v>462</v>
      </c>
      <c r="G96" s="27" t="s">
        <v>698</v>
      </c>
      <c r="H96" s="27" t="s">
        <v>408</v>
      </c>
      <c r="I96" s="59" t="s">
        <v>467</v>
      </c>
      <c r="J96" s="42"/>
      <c r="K96" s="56" t="s">
        <v>465</v>
      </c>
    </row>
    <row r="97" spans="1:13" s="56" customFormat="1" ht="53.4" thickBot="1" x14ac:dyDescent="0.25">
      <c r="A97" s="1" t="s">
        <v>760</v>
      </c>
      <c r="B97" s="275"/>
      <c r="C97" s="275"/>
      <c r="D97" s="314"/>
      <c r="E97" s="131" t="s">
        <v>464</v>
      </c>
      <c r="F97" s="28" t="s">
        <v>463</v>
      </c>
      <c r="G97" s="28" t="s">
        <v>713</v>
      </c>
      <c r="H97" s="28" t="s">
        <v>412</v>
      </c>
      <c r="I97" s="41" t="s">
        <v>468</v>
      </c>
      <c r="J97" s="42"/>
      <c r="K97" s="39" t="s">
        <v>466</v>
      </c>
    </row>
    <row r="98" spans="1:13" ht="26.4" x14ac:dyDescent="0.2">
      <c r="A98" s="1" t="s">
        <v>801</v>
      </c>
      <c r="B98" s="334" t="s">
        <v>795</v>
      </c>
      <c r="C98" s="336" t="s">
        <v>375</v>
      </c>
      <c r="D98" s="339" t="s">
        <v>405</v>
      </c>
      <c r="E98" s="132" t="s">
        <v>406</v>
      </c>
      <c r="F98" s="132" t="s">
        <v>407</v>
      </c>
      <c r="G98" s="132" t="s">
        <v>699</v>
      </c>
      <c r="H98" s="132" t="s">
        <v>408</v>
      </c>
      <c r="I98" s="133" t="s">
        <v>435</v>
      </c>
      <c r="J98" s="14"/>
      <c r="K98" s="3" t="s">
        <v>409</v>
      </c>
      <c r="L98" s="3" t="s">
        <v>459</v>
      </c>
    </row>
    <row r="99" spans="1:13" ht="162.6" thickBot="1" x14ac:dyDescent="0.25">
      <c r="A99" s="165" t="s">
        <v>802</v>
      </c>
      <c r="B99" s="335"/>
      <c r="C99" s="337"/>
      <c r="D99" s="340"/>
      <c r="E99" s="132" t="s">
        <v>410</v>
      </c>
      <c r="F99" s="132" t="s">
        <v>411</v>
      </c>
      <c r="G99" s="132" t="s">
        <v>457</v>
      </c>
      <c r="H99" s="132" t="s">
        <v>412</v>
      </c>
      <c r="I99" s="133" t="s">
        <v>876</v>
      </c>
      <c r="J99" s="14"/>
      <c r="K99" s="3" t="s">
        <v>460</v>
      </c>
      <c r="M99" s="3" t="s">
        <v>461</v>
      </c>
    </row>
    <row r="100" spans="1:13" x14ac:dyDescent="0.2">
      <c r="A100" s="164" t="s">
        <v>803</v>
      </c>
      <c r="B100" s="274" t="s">
        <v>366</v>
      </c>
      <c r="C100" s="264" t="s">
        <v>374</v>
      </c>
      <c r="D100" s="270" t="s">
        <v>29</v>
      </c>
      <c r="E100" s="12" t="s">
        <v>330</v>
      </c>
      <c r="F100" s="12" t="s">
        <v>331</v>
      </c>
      <c r="G100" s="12" t="s">
        <v>700</v>
      </c>
      <c r="H100" s="12" t="s">
        <v>84</v>
      </c>
      <c r="I100" s="13" t="s">
        <v>332</v>
      </c>
      <c r="J100" s="134"/>
    </row>
    <row r="101" spans="1:13" ht="54.6" thickBot="1" x14ac:dyDescent="0.25">
      <c r="A101" s="165" t="s">
        <v>804</v>
      </c>
      <c r="B101" s="275"/>
      <c r="C101" s="265"/>
      <c r="D101" s="271"/>
      <c r="E101" s="17" t="s">
        <v>333</v>
      </c>
      <c r="F101" s="17" t="s">
        <v>334</v>
      </c>
      <c r="G101" s="28" t="s">
        <v>327</v>
      </c>
      <c r="H101" s="17" t="s">
        <v>89</v>
      </c>
      <c r="I101" s="41" t="s">
        <v>335</v>
      </c>
      <c r="J101" s="42"/>
    </row>
    <row r="102" spans="1:13" ht="26.4" x14ac:dyDescent="0.2">
      <c r="A102" s="1" t="s">
        <v>806</v>
      </c>
      <c r="B102" s="274" t="s">
        <v>371</v>
      </c>
      <c r="C102" s="264" t="s">
        <v>372</v>
      </c>
      <c r="D102" s="341" t="s">
        <v>27</v>
      </c>
      <c r="E102" s="12" t="s">
        <v>336</v>
      </c>
      <c r="F102" s="12" t="s">
        <v>337</v>
      </c>
      <c r="G102" s="12" t="s">
        <v>689</v>
      </c>
      <c r="H102" s="12" t="s">
        <v>84</v>
      </c>
      <c r="I102" s="13" t="s">
        <v>338</v>
      </c>
      <c r="J102" s="14"/>
      <c r="K102" s="3" t="s">
        <v>86</v>
      </c>
    </row>
    <row r="103" spans="1:13" ht="72.599999999999994" thickBot="1" x14ac:dyDescent="0.25">
      <c r="A103" s="165" t="s">
        <v>805</v>
      </c>
      <c r="B103" s="275"/>
      <c r="C103" s="265"/>
      <c r="D103" s="342"/>
      <c r="E103" s="17" t="s">
        <v>339</v>
      </c>
      <c r="F103" s="17" t="s">
        <v>340</v>
      </c>
      <c r="G103" s="17" t="s">
        <v>291</v>
      </c>
      <c r="H103" s="17" t="s">
        <v>341</v>
      </c>
      <c r="I103" s="21" t="s">
        <v>342</v>
      </c>
      <c r="J103" s="14"/>
      <c r="K103" s="44" t="s">
        <v>712</v>
      </c>
    </row>
    <row r="104" spans="1:13" x14ac:dyDescent="0.2">
      <c r="A104" s="164" t="s">
        <v>814</v>
      </c>
      <c r="B104" s="268" t="s">
        <v>393</v>
      </c>
      <c r="C104" s="264" t="s">
        <v>390</v>
      </c>
      <c r="D104" s="270" t="s">
        <v>24</v>
      </c>
      <c r="E104" s="12" t="s">
        <v>343</v>
      </c>
      <c r="F104" s="12" t="s">
        <v>344</v>
      </c>
      <c r="G104" s="12" t="s">
        <v>701</v>
      </c>
      <c r="H104" s="12" t="s">
        <v>84</v>
      </c>
      <c r="I104" s="13" t="s">
        <v>877</v>
      </c>
      <c r="J104" s="14"/>
      <c r="K104" s="3" t="s">
        <v>86</v>
      </c>
    </row>
    <row r="105" spans="1:13" ht="54.6" thickBot="1" x14ac:dyDescent="0.25">
      <c r="A105" s="165" t="s">
        <v>815</v>
      </c>
      <c r="B105" s="269"/>
      <c r="C105" s="265"/>
      <c r="D105" s="271"/>
      <c r="E105" s="17" t="s">
        <v>345</v>
      </c>
      <c r="F105" s="17" t="s">
        <v>346</v>
      </c>
      <c r="G105" s="17" t="s">
        <v>291</v>
      </c>
      <c r="H105" s="17" t="s">
        <v>341</v>
      </c>
      <c r="I105" s="21" t="s">
        <v>347</v>
      </c>
      <c r="J105" s="14"/>
      <c r="K105" s="3" t="s">
        <v>816</v>
      </c>
    </row>
    <row r="106" spans="1:13" x14ac:dyDescent="0.2">
      <c r="A106" s="164" t="s">
        <v>817</v>
      </c>
      <c r="B106" s="268" t="s">
        <v>392</v>
      </c>
      <c r="C106" s="264" t="s">
        <v>391</v>
      </c>
      <c r="D106" s="270" t="s">
        <v>25</v>
      </c>
      <c r="E106" s="12" t="s">
        <v>348</v>
      </c>
      <c r="F106" s="12" t="s">
        <v>349</v>
      </c>
      <c r="G106" s="12" t="s">
        <v>702</v>
      </c>
      <c r="H106" s="12" t="s">
        <v>84</v>
      </c>
      <c r="I106" s="13" t="s">
        <v>350</v>
      </c>
      <c r="J106" s="14"/>
      <c r="K106" s="116" t="s">
        <v>351</v>
      </c>
    </row>
    <row r="107" spans="1:13" ht="90.6" thickBot="1" x14ac:dyDescent="0.25">
      <c r="A107" s="165" t="s">
        <v>818</v>
      </c>
      <c r="B107" s="269"/>
      <c r="C107" s="265"/>
      <c r="D107" s="271"/>
      <c r="E107" s="17" t="s">
        <v>352</v>
      </c>
      <c r="F107" s="17" t="s">
        <v>353</v>
      </c>
      <c r="G107" s="28" t="s">
        <v>303</v>
      </c>
      <c r="H107" s="17" t="s">
        <v>341</v>
      </c>
      <c r="I107" s="21" t="s">
        <v>354</v>
      </c>
      <c r="J107" s="14"/>
    </row>
    <row r="108" spans="1:13" x14ac:dyDescent="0.2">
      <c r="A108" s="164" t="s">
        <v>819</v>
      </c>
      <c r="B108" s="274" t="s">
        <v>420</v>
      </c>
      <c r="C108" s="264" t="s">
        <v>377</v>
      </c>
      <c r="D108" s="266" t="s">
        <v>376</v>
      </c>
      <c r="E108" s="109" t="s">
        <v>426</v>
      </c>
      <c r="F108" s="96" t="s">
        <v>418</v>
      </c>
      <c r="G108" s="109" t="s">
        <v>703</v>
      </c>
      <c r="H108" s="109" t="s">
        <v>408</v>
      </c>
      <c r="I108" s="110" t="s">
        <v>413</v>
      </c>
      <c r="K108" s="3" t="s">
        <v>414</v>
      </c>
    </row>
    <row r="109" spans="1:13" ht="54.6" thickBot="1" x14ac:dyDescent="0.25">
      <c r="A109" s="165" t="s">
        <v>820</v>
      </c>
      <c r="B109" s="275"/>
      <c r="C109" s="265"/>
      <c r="D109" s="267"/>
      <c r="E109" s="113" t="s">
        <v>415</v>
      </c>
      <c r="F109" s="113" t="s">
        <v>416</v>
      </c>
      <c r="G109" s="113" t="s">
        <v>448</v>
      </c>
      <c r="H109" s="113" t="s">
        <v>412</v>
      </c>
      <c r="I109" s="114" t="s">
        <v>417</v>
      </c>
      <c r="K109" s="97" t="s">
        <v>419</v>
      </c>
    </row>
    <row r="110" spans="1:13" x14ac:dyDescent="0.2">
      <c r="F110" s="3" t="s">
        <v>421</v>
      </c>
    </row>
    <row r="111" spans="1:13" x14ac:dyDescent="0.2">
      <c r="D111" s="135"/>
      <c r="F111" s="3" t="s">
        <v>424</v>
      </c>
    </row>
    <row r="112" spans="1:13" x14ac:dyDescent="0.2">
      <c r="E112" s="136" t="s">
        <v>423</v>
      </c>
      <c r="F112" s="3" t="s">
        <v>422</v>
      </c>
    </row>
    <row r="113" spans="2:12" x14ac:dyDescent="0.2">
      <c r="F113" s="3" t="s">
        <v>425</v>
      </c>
    </row>
    <row r="114" spans="2:12" s="116" customFormat="1" ht="54" x14ac:dyDescent="0.2">
      <c r="B114" s="137"/>
      <c r="C114" s="137" t="s">
        <v>652</v>
      </c>
      <c r="D114" s="138"/>
      <c r="I114" s="42"/>
      <c r="J114" s="42"/>
    </row>
    <row r="115" spans="2:12" s="116" customFormat="1" x14ac:dyDescent="0.2">
      <c r="B115" s="137"/>
      <c r="C115" s="137"/>
      <c r="D115" s="138"/>
      <c r="I115" s="42"/>
      <c r="J115" s="42"/>
      <c r="K115" s="116" t="s">
        <v>478</v>
      </c>
    </row>
    <row r="116" spans="2:12" x14ac:dyDescent="0.2">
      <c r="B116" s="139" t="s">
        <v>534</v>
      </c>
      <c r="C116" s="333" t="s">
        <v>536</v>
      </c>
      <c r="D116" s="312" t="s">
        <v>471</v>
      </c>
      <c r="E116" s="140" t="s">
        <v>469</v>
      </c>
      <c r="F116" s="140" t="s">
        <v>472</v>
      </c>
      <c r="G116" s="141" t="s">
        <v>475</v>
      </c>
      <c r="H116" s="141" t="s">
        <v>408</v>
      </c>
      <c r="I116" s="311" t="s">
        <v>474</v>
      </c>
      <c r="J116" s="14"/>
      <c r="K116" s="3" t="s">
        <v>479</v>
      </c>
    </row>
    <row r="117" spans="2:12" x14ac:dyDescent="0.2">
      <c r="B117" s="139" t="s">
        <v>583</v>
      </c>
      <c r="C117" s="333"/>
      <c r="D117" s="312"/>
      <c r="E117" s="140" t="s">
        <v>470</v>
      </c>
      <c r="F117" s="140" t="s">
        <v>473</v>
      </c>
      <c r="G117" s="141" t="s">
        <v>476</v>
      </c>
      <c r="H117" s="141" t="s">
        <v>412</v>
      </c>
      <c r="I117" s="311"/>
      <c r="J117" s="14"/>
    </row>
    <row r="118" spans="2:12" x14ac:dyDescent="0.2">
      <c r="B118" s="139" t="s">
        <v>531</v>
      </c>
      <c r="C118" s="333" t="s">
        <v>535</v>
      </c>
      <c r="D118" s="312" t="s">
        <v>477</v>
      </c>
      <c r="E118" s="140" t="s">
        <v>481</v>
      </c>
      <c r="F118" s="140" t="s">
        <v>505</v>
      </c>
      <c r="G118" s="141" t="s">
        <v>511</v>
      </c>
      <c r="H118" s="141" t="s">
        <v>408</v>
      </c>
      <c r="I118" s="311" t="s">
        <v>512</v>
      </c>
      <c r="J118" s="14"/>
      <c r="K118" s="3" t="s">
        <v>480</v>
      </c>
    </row>
    <row r="119" spans="2:12" x14ac:dyDescent="0.2">
      <c r="B119" s="139" t="s">
        <v>584</v>
      </c>
      <c r="C119" s="333"/>
      <c r="D119" s="312"/>
      <c r="E119" s="140" t="s">
        <v>482</v>
      </c>
      <c r="F119" s="140" t="s">
        <v>506</v>
      </c>
      <c r="G119" s="141" t="s">
        <v>513</v>
      </c>
      <c r="H119" s="141" t="s">
        <v>412</v>
      </c>
      <c r="I119" s="311"/>
    </row>
    <row r="120" spans="2:12" x14ac:dyDescent="0.2">
      <c r="B120" s="139" t="s">
        <v>532</v>
      </c>
      <c r="C120" s="333" t="s">
        <v>537</v>
      </c>
      <c r="D120" s="312" t="s">
        <v>514</v>
      </c>
      <c r="E120" s="140" t="s">
        <v>483</v>
      </c>
      <c r="F120" s="140" t="s">
        <v>507</v>
      </c>
      <c r="G120" s="141" t="s">
        <v>475</v>
      </c>
      <c r="H120" s="141" t="s">
        <v>408</v>
      </c>
      <c r="I120" s="311" t="s">
        <v>525</v>
      </c>
      <c r="K120" s="3" t="s">
        <v>480</v>
      </c>
    </row>
    <row r="121" spans="2:12" x14ac:dyDescent="0.2">
      <c r="B121" s="139" t="s">
        <v>585</v>
      </c>
      <c r="C121" s="333"/>
      <c r="D121" s="312"/>
      <c r="E121" s="140" t="s">
        <v>484</v>
      </c>
      <c r="F121" s="140" t="s">
        <v>508</v>
      </c>
      <c r="G121" s="141" t="s">
        <v>476</v>
      </c>
      <c r="H121" s="141" t="s">
        <v>412</v>
      </c>
      <c r="I121" s="311"/>
    </row>
    <row r="122" spans="2:12" ht="13.5" customHeight="1" x14ac:dyDescent="0.2">
      <c r="B122" s="139" t="s">
        <v>533</v>
      </c>
      <c r="C122" s="142" t="s">
        <v>538</v>
      </c>
      <c r="D122" s="312" t="s">
        <v>515</v>
      </c>
      <c r="E122" s="140" t="s">
        <v>485</v>
      </c>
      <c r="F122" s="140" t="s">
        <v>509</v>
      </c>
      <c r="G122" s="141" t="s">
        <v>528</v>
      </c>
      <c r="H122" s="141" t="s">
        <v>408</v>
      </c>
      <c r="I122" s="143" t="s">
        <v>526</v>
      </c>
      <c r="K122" s="3" t="s">
        <v>530</v>
      </c>
    </row>
    <row r="123" spans="2:12" x14ac:dyDescent="0.2">
      <c r="B123" s="139" t="s">
        <v>592</v>
      </c>
      <c r="C123" s="142" t="s">
        <v>539</v>
      </c>
      <c r="D123" s="312"/>
      <c r="E123" s="140" t="s">
        <v>486</v>
      </c>
      <c r="F123" s="140" t="s">
        <v>510</v>
      </c>
      <c r="G123" s="141" t="s">
        <v>529</v>
      </c>
      <c r="H123" s="141" t="s">
        <v>412</v>
      </c>
      <c r="I123" s="144" t="s">
        <v>527</v>
      </c>
      <c r="K123" s="3" t="s">
        <v>704</v>
      </c>
    </row>
    <row r="124" spans="2:12" x14ac:dyDescent="0.2">
      <c r="B124" s="139" t="s">
        <v>540</v>
      </c>
      <c r="C124" s="333" t="s">
        <v>542</v>
      </c>
      <c r="D124" s="312" t="s">
        <v>516</v>
      </c>
      <c r="E124" s="140" t="s">
        <v>487</v>
      </c>
      <c r="F124" s="140" t="s">
        <v>560</v>
      </c>
      <c r="G124" s="141" t="s">
        <v>589</v>
      </c>
      <c r="H124" s="141" t="s">
        <v>408</v>
      </c>
      <c r="I124" s="145" t="s">
        <v>590</v>
      </c>
      <c r="K124" s="3" t="s">
        <v>579</v>
      </c>
    </row>
    <row r="125" spans="2:12" ht="36" x14ac:dyDescent="0.2">
      <c r="B125" s="146" t="s">
        <v>582</v>
      </c>
      <c r="C125" s="333"/>
      <c r="D125" s="312"/>
      <c r="E125" s="140" t="s">
        <v>488</v>
      </c>
      <c r="F125" s="140" t="s">
        <v>561</v>
      </c>
      <c r="G125" s="141" t="s">
        <v>476</v>
      </c>
      <c r="H125" s="141" t="s">
        <v>412</v>
      </c>
      <c r="I125" s="145" t="s">
        <v>591</v>
      </c>
      <c r="K125" s="39" t="s">
        <v>580</v>
      </c>
      <c r="L125" s="3" t="s">
        <v>581</v>
      </c>
    </row>
    <row r="126" spans="2:12" x14ac:dyDescent="0.2">
      <c r="B126" s="139" t="s">
        <v>541</v>
      </c>
      <c r="C126" s="331" t="s">
        <v>543</v>
      </c>
      <c r="D126" s="312" t="s">
        <v>517</v>
      </c>
      <c r="E126" s="140" t="s">
        <v>489</v>
      </c>
      <c r="F126" s="140" t="s">
        <v>562</v>
      </c>
      <c r="G126" s="141" t="s">
        <v>598</v>
      </c>
      <c r="H126" s="141" t="s">
        <v>408</v>
      </c>
      <c r="I126" s="145" t="s">
        <v>590</v>
      </c>
      <c r="K126" s="3" t="s">
        <v>705</v>
      </c>
    </row>
    <row r="127" spans="2:12" x14ac:dyDescent="0.2">
      <c r="B127" s="139" t="s">
        <v>593</v>
      </c>
      <c r="C127" s="332"/>
      <c r="D127" s="312"/>
      <c r="E127" s="140" t="s">
        <v>490</v>
      </c>
      <c r="F127" s="140" t="s">
        <v>563</v>
      </c>
      <c r="G127" s="141" t="s">
        <v>476</v>
      </c>
      <c r="H127" s="141" t="s">
        <v>412</v>
      </c>
      <c r="I127" s="145" t="s">
        <v>595</v>
      </c>
      <c r="K127" s="3" t="s">
        <v>596</v>
      </c>
      <c r="L127" s="3" t="s">
        <v>597</v>
      </c>
    </row>
    <row r="128" spans="2:12" x14ac:dyDescent="0.2">
      <c r="B128" s="142" t="s">
        <v>545</v>
      </c>
      <c r="C128" s="331" t="s">
        <v>544</v>
      </c>
      <c r="D128" s="312" t="s">
        <v>518</v>
      </c>
      <c r="E128" s="140" t="s">
        <v>604</v>
      </c>
      <c r="F128" s="140" t="s">
        <v>605</v>
      </c>
      <c r="G128" s="141" t="s">
        <v>598</v>
      </c>
      <c r="H128" s="141" t="s">
        <v>601</v>
      </c>
      <c r="I128" s="145" t="s">
        <v>602</v>
      </c>
      <c r="K128" s="3" t="s">
        <v>609</v>
      </c>
    </row>
    <row r="129" spans="1:12" x14ac:dyDescent="0.2">
      <c r="B129" s="147" t="s">
        <v>594</v>
      </c>
      <c r="C129" s="332"/>
      <c r="D129" s="312"/>
      <c r="E129" s="140" t="s">
        <v>491</v>
      </c>
      <c r="F129" s="140" t="s">
        <v>564</v>
      </c>
      <c r="G129" s="141"/>
      <c r="H129" s="141" t="s">
        <v>601</v>
      </c>
      <c r="I129" s="145" t="s">
        <v>603</v>
      </c>
      <c r="K129" s="3" t="s">
        <v>612</v>
      </c>
    </row>
    <row r="130" spans="1:12" x14ac:dyDescent="0.2">
      <c r="B130" s="148"/>
      <c r="C130" s="149"/>
      <c r="D130" s="312" t="s">
        <v>518</v>
      </c>
      <c r="E130" s="140" t="s">
        <v>606</v>
      </c>
      <c r="F130" s="140" t="s">
        <v>607</v>
      </c>
      <c r="G130" s="141" t="s">
        <v>608</v>
      </c>
      <c r="H130" s="141"/>
      <c r="I130" s="145"/>
      <c r="K130" s="3" t="s">
        <v>610</v>
      </c>
    </row>
    <row r="131" spans="1:12" x14ac:dyDescent="0.2">
      <c r="B131" s="148"/>
      <c r="C131" s="149"/>
      <c r="D131" s="312"/>
      <c r="E131" s="140" t="s">
        <v>599</v>
      </c>
      <c r="F131" s="140" t="s">
        <v>600</v>
      </c>
      <c r="G131" s="141"/>
      <c r="H131" s="141"/>
      <c r="I131" s="145"/>
      <c r="K131" s="3" t="s">
        <v>611</v>
      </c>
    </row>
    <row r="132" spans="1:12" x14ac:dyDescent="0.2">
      <c r="B132" s="150" t="s">
        <v>546</v>
      </c>
      <c r="C132" s="150" t="s">
        <v>550</v>
      </c>
      <c r="D132" s="312" t="s">
        <v>519</v>
      </c>
      <c r="E132" s="140" t="s">
        <v>492</v>
      </c>
      <c r="F132" s="140" t="s">
        <v>565</v>
      </c>
      <c r="G132" s="141" t="s">
        <v>475</v>
      </c>
      <c r="H132" s="141"/>
      <c r="I132" s="145"/>
    </row>
    <row r="133" spans="1:12" ht="18.600000000000001" thickBot="1" x14ac:dyDescent="0.25">
      <c r="B133" s="151"/>
      <c r="C133" s="151"/>
      <c r="D133" s="328"/>
      <c r="E133" s="152" t="s">
        <v>493</v>
      </c>
      <c r="F133" s="152" t="s">
        <v>566</v>
      </c>
      <c r="G133" s="52" t="s">
        <v>476</v>
      </c>
      <c r="H133" s="52"/>
      <c r="I133" s="50"/>
    </row>
    <row r="134" spans="1:12" x14ac:dyDescent="0.2">
      <c r="A134" s="164" t="s">
        <v>821</v>
      </c>
      <c r="B134" s="153" t="s">
        <v>614</v>
      </c>
      <c r="C134" s="153" t="s">
        <v>551</v>
      </c>
      <c r="D134" s="323" t="s">
        <v>653</v>
      </c>
      <c r="E134" s="130" t="s">
        <v>494</v>
      </c>
      <c r="F134" s="130" t="s">
        <v>567</v>
      </c>
      <c r="G134" s="12" t="s">
        <v>840</v>
      </c>
      <c r="H134" s="27" t="s">
        <v>408</v>
      </c>
      <c r="I134" s="13" t="s">
        <v>613</v>
      </c>
      <c r="K134" s="3" t="s">
        <v>617</v>
      </c>
      <c r="L134" s="3" t="s">
        <v>661</v>
      </c>
    </row>
    <row r="135" spans="1:12" ht="54.6" thickBot="1" x14ac:dyDescent="0.25">
      <c r="A135" s="165" t="s">
        <v>822</v>
      </c>
      <c r="B135" s="24" t="s">
        <v>616</v>
      </c>
      <c r="D135" s="324"/>
      <c r="E135" s="154" t="s">
        <v>495</v>
      </c>
      <c r="F135" s="154" t="s">
        <v>568</v>
      </c>
      <c r="G135" s="22" t="s">
        <v>621</v>
      </c>
      <c r="H135" s="67" t="s">
        <v>412</v>
      </c>
      <c r="I135" s="18" t="s">
        <v>615</v>
      </c>
    </row>
    <row r="136" spans="1:12" x14ac:dyDescent="0.2">
      <c r="B136" s="155" t="s">
        <v>628</v>
      </c>
      <c r="C136" s="155" t="s">
        <v>552</v>
      </c>
      <c r="D136" s="325" t="s">
        <v>629</v>
      </c>
      <c r="E136" s="156" t="s">
        <v>618</v>
      </c>
      <c r="F136" s="156" t="s">
        <v>620</v>
      </c>
      <c r="G136" s="48" t="s">
        <v>706</v>
      </c>
      <c r="H136" s="48" t="s">
        <v>408</v>
      </c>
      <c r="I136" s="49" t="s">
        <v>623</v>
      </c>
      <c r="K136" s="3" t="s">
        <v>625</v>
      </c>
      <c r="L136" s="3" t="s">
        <v>657</v>
      </c>
    </row>
    <row r="137" spans="1:12" ht="18.600000000000001" thickBot="1" x14ac:dyDescent="0.25">
      <c r="B137" s="157" t="s">
        <v>627</v>
      </c>
      <c r="C137" s="157"/>
      <c r="D137" s="326"/>
      <c r="E137" s="158" t="s">
        <v>619</v>
      </c>
      <c r="F137" s="158" t="s">
        <v>569</v>
      </c>
      <c r="G137" s="76" t="s">
        <v>622</v>
      </c>
      <c r="H137" s="76" t="s">
        <v>412</v>
      </c>
      <c r="I137" s="77" t="s">
        <v>624</v>
      </c>
      <c r="K137" s="3" t="s">
        <v>626</v>
      </c>
    </row>
    <row r="138" spans="1:12" x14ac:dyDescent="0.2">
      <c r="B138" s="150" t="s">
        <v>547</v>
      </c>
      <c r="C138" s="150" t="s">
        <v>553</v>
      </c>
      <c r="D138" s="327" t="s">
        <v>520</v>
      </c>
      <c r="E138" s="159" t="s">
        <v>496</v>
      </c>
      <c r="F138" s="159" t="s">
        <v>570</v>
      </c>
      <c r="G138" s="79" t="s">
        <v>475</v>
      </c>
      <c r="H138" s="79"/>
      <c r="I138" s="160"/>
    </row>
    <row r="139" spans="1:12" ht="18.600000000000001" thickBot="1" x14ac:dyDescent="0.25">
      <c r="B139" s="150" t="s">
        <v>558</v>
      </c>
      <c r="C139" s="151"/>
      <c r="D139" s="328"/>
      <c r="E139" s="152" t="s">
        <v>497</v>
      </c>
      <c r="F139" s="152" t="s">
        <v>571</v>
      </c>
      <c r="G139" s="52" t="s">
        <v>476</v>
      </c>
      <c r="H139" s="52"/>
      <c r="I139" s="50"/>
    </row>
    <row r="140" spans="1:12" x14ac:dyDescent="0.2">
      <c r="A140" s="164" t="s">
        <v>823</v>
      </c>
      <c r="B140" s="153" t="s">
        <v>636</v>
      </c>
      <c r="C140" s="24" t="s">
        <v>659</v>
      </c>
      <c r="D140" s="323" t="s">
        <v>654</v>
      </c>
      <c r="E140" s="130" t="s">
        <v>630</v>
      </c>
      <c r="F140" s="130" t="s">
        <v>632</v>
      </c>
      <c r="G140" s="12" t="s">
        <v>707</v>
      </c>
      <c r="H140" s="27" t="s">
        <v>408</v>
      </c>
      <c r="I140" s="13" t="s">
        <v>635</v>
      </c>
      <c r="K140" s="3" t="s">
        <v>625</v>
      </c>
      <c r="L140" s="3" t="s">
        <v>661</v>
      </c>
    </row>
    <row r="141" spans="1:12" ht="72" x14ac:dyDescent="0.2">
      <c r="A141" s="165" t="s">
        <v>824</v>
      </c>
      <c r="B141" s="161" t="s">
        <v>637</v>
      </c>
      <c r="C141" s="162" t="s">
        <v>660</v>
      </c>
      <c r="D141" s="324"/>
      <c r="E141" s="154" t="s">
        <v>631</v>
      </c>
      <c r="F141" s="154" t="s">
        <v>633</v>
      </c>
      <c r="G141" s="22" t="s">
        <v>844</v>
      </c>
      <c r="H141" s="67" t="s">
        <v>412</v>
      </c>
      <c r="I141" s="18" t="s">
        <v>634</v>
      </c>
      <c r="K141" s="3" t="s">
        <v>626</v>
      </c>
      <c r="L141" s="163"/>
    </row>
    <row r="142" spans="1:12" x14ac:dyDescent="0.2">
      <c r="B142" s="150" t="s">
        <v>548</v>
      </c>
      <c r="C142" s="150" t="s">
        <v>554</v>
      </c>
      <c r="D142" s="312" t="s">
        <v>521</v>
      </c>
      <c r="E142" s="140" t="s">
        <v>498</v>
      </c>
      <c r="F142" s="140" t="s">
        <v>572</v>
      </c>
      <c r="G142" s="141" t="s">
        <v>475</v>
      </c>
      <c r="H142" s="141"/>
      <c r="I142" s="145"/>
    </row>
    <row r="143" spans="1:12" ht="18.600000000000001" thickBot="1" x14ac:dyDescent="0.25">
      <c r="B143" s="150" t="s">
        <v>559</v>
      </c>
      <c r="C143" s="151"/>
      <c r="D143" s="328"/>
      <c r="E143" s="152" t="s">
        <v>499</v>
      </c>
      <c r="F143" s="152" t="s">
        <v>573</v>
      </c>
      <c r="G143" s="52" t="s">
        <v>476</v>
      </c>
      <c r="H143" s="52"/>
      <c r="I143" s="50"/>
    </row>
    <row r="144" spans="1:12" x14ac:dyDescent="0.2">
      <c r="B144" s="155" t="s">
        <v>656</v>
      </c>
      <c r="C144" s="155" t="s">
        <v>555</v>
      </c>
      <c r="D144" s="325" t="s">
        <v>522</v>
      </c>
      <c r="E144" s="156" t="s">
        <v>638</v>
      </c>
      <c r="F144" s="156" t="s">
        <v>639</v>
      </c>
      <c r="G144" s="48" t="s">
        <v>708</v>
      </c>
      <c r="H144" s="48" t="s">
        <v>408</v>
      </c>
      <c r="I144" s="49"/>
      <c r="K144" s="3" t="s">
        <v>640</v>
      </c>
      <c r="L144" s="3" t="s">
        <v>658</v>
      </c>
    </row>
    <row r="145" spans="1:12" ht="18.600000000000001" thickBot="1" x14ac:dyDescent="0.25">
      <c r="B145" s="157" t="s">
        <v>655</v>
      </c>
      <c r="C145" s="157"/>
      <c r="D145" s="338"/>
      <c r="E145" s="152" t="s">
        <v>500</v>
      </c>
      <c r="F145" s="152" t="s">
        <v>574</v>
      </c>
      <c r="G145" s="52" t="s">
        <v>622</v>
      </c>
      <c r="H145" s="52" t="s">
        <v>412</v>
      </c>
      <c r="I145" s="53"/>
      <c r="K145" s="3" t="s">
        <v>626</v>
      </c>
    </row>
    <row r="146" spans="1:12" x14ac:dyDescent="0.2">
      <c r="B146" s="155" t="s">
        <v>643</v>
      </c>
      <c r="C146" s="155" t="s">
        <v>556</v>
      </c>
      <c r="D146" s="325" t="s">
        <v>523</v>
      </c>
      <c r="E146" s="156" t="s">
        <v>501</v>
      </c>
      <c r="F146" s="156" t="s">
        <v>575</v>
      </c>
      <c r="G146" s="48" t="s">
        <v>709</v>
      </c>
      <c r="H146" s="48" t="s">
        <v>408</v>
      </c>
      <c r="I146" s="49" t="s">
        <v>641</v>
      </c>
      <c r="L146" s="3" t="s">
        <v>658</v>
      </c>
    </row>
    <row r="147" spans="1:12" ht="18.600000000000001" thickBot="1" x14ac:dyDescent="0.25">
      <c r="B147" s="155" t="s">
        <v>644</v>
      </c>
      <c r="C147" s="157"/>
      <c r="D147" s="326"/>
      <c r="E147" s="158" t="s">
        <v>502</v>
      </c>
      <c r="F147" s="158" t="s">
        <v>576</v>
      </c>
      <c r="G147" s="76" t="s">
        <v>621</v>
      </c>
      <c r="H147" s="76" t="s">
        <v>412</v>
      </c>
      <c r="I147" s="77" t="s">
        <v>642</v>
      </c>
    </row>
    <row r="148" spans="1:12" x14ac:dyDescent="0.2">
      <c r="B148" s="150" t="s">
        <v>549</v>
      </c>
      <c r="C148" s="150" t="s">
        <v>557</v>
      </c>
      <c r="D148" s="327" t="s">
        <v>524</v>
      </c>
      <c r="E148" s="159" t="s">
        <v>503</v>
      </c>
      <c r="F148" s="159" t="s">
        <v>577</v>
      </c>
      <c r="G148" s="79" t="s">
        <v>475</v>
      </c>
      <c r="H148" s="79"/>
      <c r="I148" s="160"/>
    </row>
    <row r="149" spans="1:12" x14ac:dyDescent="0.2">
      <c r="B149" s="151" t="s">
        <v>644</v>
      </c>
      <c r="C149" s="151"/>
      <c r="D149" s="312"/>
      <c r="E149" s="140" t="s">
        <v>504</v>
      </c>
      <c r="F149" s="140" t="s">
        <v>578</v>
      </c>
      <c r="G149" s="141" t="s">
        <v>476</v>
      </c>
      <c r="H149" s="141"/>
      <c r="I149" s="145"/>
    </row>
    <row r="150" spans="1:12" ht="18.600000000000001" thickBot="1" x14ac:dyDescent="0.25"/>
    <row r="151" spans="1:12" x14ac:dyDescent="0.2">
      <c r="A151" s="3" t="s">
        <v>852</v>
      </c>
      <c r="B151" s="3" t="s">
        <v>856</v>
      </c>
      <c r="D151" s="329" t="s">
        <v>855</v>
      </c>
      <c r="E151" s="10" t="s">
        <v>845</v>
      </c>
      <c r="F151" s="183" t="s">
        <v>847</v>
      </c>
      <c r="G151" s="12" t="s">
        <v>853</v>
      </c>
      <c r="H151" s="12" t="s">
        <v>850</v>
      </c>
      <c r="I151" s="13" t="s">
        <v>851</v>
      </c>
    </row>
    <row r="152" spans="1:12" ht="18.600000000000001" thickBot="1" x14ac:dyDescent="0.25">
      <c r="D152" s="330"/>
      <c r="E152" s="20" t="s">
        <v>846</v>
      </c>
      <c r="F152" s="184" t="s">
        <v>848</v>
      </c>
      <c r="G152" s="17" t="s">
        <v>849</v>
      </c>
      <c r="H152" s="17" t="s">
        <v>854</v>
      </c>
      <c r="I152" s="21" t="s">
        <v>857</v>
      </c>
    </row>
  </sheetData>
  <mergeCells count="128">
    <mergeCell ref="D151:D152"/>
    <mergeCell ref="B96:B97"/>
    <mergeCell ref="C96:C97"/>
    <mergeCell ref="B94:B95"/>
    <mergeCell ref="C94:C95"/>
    <mergeCell ref="C128:C129"/>
    <mergeCell ref="C116:C117"/>
    <mergeCell ref="C118:C119"/>
    <mergeCell ref="C120:C121"/>
    <mergeCell ref="C124:C125"/>
    <mergeCell ref="C126:C127"/>
    <mergeCell ref="B98:B99"/>
    <mergeCell ref="C98:C99"/>
    <mergeCell ref="D144:D145"/>
    <mergeCell ref="D146:D147"/>
    <mergeCell ref="D148:D149"/>
    <mergeCell ref="D98:D99"/>
    <mergeCell ref="B100:B101"/>
    <mergeCell ref="C100:C101"/>
    <mergeCell ref="D100:D101"/>
    <mergeCell ref="B102:B103"/>
    <mergeCell ref="C102:C103"/>
    <mergeCell ref="D102:D103"/>
    <mergeCell ref="B108:B109"/>
    <mergeCell ref="I120:I121"/>
    <mergeCell ref="D134:D135"/>
    <mergeCell ref="D136:D137"/>
    <mergeCell ref="D138:D139"/>
    <mergeCell ref="D140:D141"/>
    <mergeCell ref="D142:D143"/>
    <mergeCell ref="D122:D123"/>
    <mergeCell ref="D124:D125"/>
    <mergeCell ref="D126:D127"/>
    <mergeCell ref="D128:D129"/>
    <mergeCell ref="D132:D133"/>
    <mergeCell ref="D130:D131"/>
    <mergeCell ref="I116:I117"/>
    <mergeCell ref="D118:D119"/>
    <mergeCell ref="I118:I119"/>
    <mergeCell ref="D120:D121"/>
    <mergeCell ref="B60:B61"/>
    <mergeCell ref="C60:C61"/>
    <mergeCell ref="D60:D61"/>
    <mergeCell ref="D96:D97"/>
    <mergeCell ref="D116:D117"/>
    <mergeCell ref="B62:B63"/>
    <mergeCell ref="C62:C63"/>
    <mergeCell ref="D62:D63"/>
    <mergeCell ref="B70:B71"/>
    <mergeCell ref="C70:C71"/>
    <mergeCell ref="D70:D71"/>
    <mergeCell ref="B72:B73"/>
    <mergeCell ref="C72:C73"/>
    <mergeCell ref="D72:D73"/>
    <mergeCell ref="B74:B75"/>
    <mergeCell ref="C74:C75"/>
    <mergeCell ref="D74:D75"/>
    <mergeCell ref="B76:B77"/>
    <mergeCell ref="C76:C77"/>
    <mergeCell ref="D76:D77"/>
    <mergeCell ref="D32:D33"/>
    <mergeCell ref="D4:D5"/>
    <mergeCell ref="D6:D7"/>
    <mergeCell ref="D8:D9"/>
    <mergeCell ref="D10:D11"/>
    <mergeCell ref="D12:D13"/>
    <mergeCell ref="D14:D15"/>
    <mergeCell ref="D16:D17"/>
    <mergeCell ref="D18:D19"/>
    <mergeCell ref="D22:D23"/>
    <mergeCell ref="D28:D29"/>
    <mergeCell ref="D30:D31"/>
    <mergeCell ref="D26:D27"/>
    <mergeCell ref="D24:D25"/>
    <mergeCell ref="D34:D35"/>
    <mergeCell ref="D38:D39"/>
    <mergeCell ref="D40:D41"/>
    <mergeCell ref="D42:D43"/>
    <mergeCell ref="D44:D45"/>
    <mergeCell ref="D46:D47"/>
    <mergeCell ref="D48:D49"/>
    <mergeCell ref="D50:D51"/>
    <mergeCell ref="D52:D53"/>
    <mergeCell ref="D36:D37"/>
    <mergeCell ref="D54:D55"/>
    <mergeCell ref="D56:D57"/>
    <mergeCell ref="B64:B65"/>
    <mergeCell ref="C64:C65"/>
    <mergeCell ref="D64:D65"/>
    <mergeCell ref="B66:B67"/>
    <mergeCell ref="C66:C67"/>
    <mergeCell ref="D66:D67"/>
    <mergeCell ref="B68:B69"/>
    <mergeCell ref="C68:C69"/>
    <mergeCell ref="D68:D69"/>
    <mergeCell ref="B78:B79"/>
    <mergeCell ref="C78:C79"/>
    <mergeCell ref="D78:D79"/>
    <mergeCell ref="B80:B81"/>
    <mergeCell ref="C80:C81"/>
    <mergeCell ref="D80:D81"/>
    <mergeCell ref="B82:B83"/>
    <mergeCell ref="C82:C83"/>
    <mergeCell ref="D82:D83"/>
    <mergeCell ref="B84:B85"/>
    <mergeCell ref="C84:C85"/>
    <mergeCell ref="D84:D85"/>
    <mergeCell ref="B86:B87"/>
    <mergeCell ref="C86:C87"/>
    <mergeCell ref="D86:D87"/>
    <mergeCell ref="B88:B89"/>
    <mergeCell ref="C88:C89"/>
    <mergeCell ref="D88:D89"/>
    <mergeCell ref="C108:C109"/>
    <mergeCell ref="D108:D109"/>
    <mergeCell ref="B104:B105"/>
    <mergeCell ref="C104:C105"/>
    <mergeCell ref="D104:D105"/>
    <mergeCell ref="B106:B107"/>
    <mergeCell ref="C106:C107"/>
    <mergeCell ref="D106:D107"/>
    <mergeCell ref="B90:B91"/>
    <mergeCell ref="C90:C91"/>
    <mergeCell ref="D90:D91"/>
    <mergeCell ref="B92:B93"/>
    <mergeCell ref="C92:C93"/>
    <mergeCell ref="D92:D93"/>
    <mergeCell ref="D94:D95"/>
  </mergeCells>
  <phoneticPr fontId="5"/>
  <conditionalFormatting sqref="D28">
    <cfRule type="cellIs" dxfId="305" priority="302" operator="equal">
      <formula>"B"</formula>
    </cfRule>
    <cfRule type="cellIs" dxfId="304" priority="303" operator="equal">
      <formula>"A"</formula>
    </cfRule>
  </conditionalFormatting>
  <conditionalFormatting sqref="D28">
    <cfRule type="cellIs" dxfId="303" priority="299" operator="equal">
      <formula>"B"</formula>
    </cfRule>
    <cfRule type="cellIs" dxfId="302" priority="300" operator="equal">
      <formula>"A"</formula>
    </cfRule>
    <cfRule type="cellIs" dxfId="301" priority="301" operator="equal">
      <formula>"B"</formula>
    </cfRule>
  </conditionalFormatting>
  <conditionalFormatting sqref="D100">
    <cfRule type="cellIs" dxfId="300" priority="279" operator="equal">
      <formula>"H"</formula>
    </cfRule>
    <cfRule type="cellIs" dxfId="299" priority="280" operator="equal">
      <formula>"B"</formula>
    </cfRule>
    <cfRule type="cellIs" dxfId="298" priority="281" operator="equal">
      <formula>"A"</formula>
    </cfRule>
  </conditionalFormatting>
  <conditionalFormatting sqref="D94">
    <cfRule type="cellIs" dxfId="297" priority="274" operator="equal">
      <formula>"H"</formula>
    </cfRule>
    <cfRule type="cellIs" dxfId="296" priority="275" operator="equal">
      <formula>"B"</formula>
    </cfRule>
    <cfRule type="cellIs" dxfId="295" priority="276" operator="equal">
      <formula>"A"</formula>
    </cfRule>
  </conditionalFormatting>
  <conditionalFormatting sqref="D108">
    <cfRule type="cellIs" dxfId="294" priority="316" operator="equal">
      <formula>"H"</formula>
    </cfRule>
    <cfRule type="cellIs" dxfId="293" priority="317" operator="equal">
      <formula>"B"</formula>
    </cfRule>
    <cfRule type="cellIs" dxfId="292" priority="318" operator="equal">
      <formula>"A"</formula>
    </cfRule>
  </conditionalFormatting>
  <conditionalFormatting sqref="D96">
    <cfRule type="cellIs" dxfId="291" priority="264" operator="equal">
      <formula>"H"</formula>
    </cfRule>
    <cfRule type="cellIs" dxfId="290" priority="265" operator="equal">
      <formula>"B"</formula>
    </cfRule>
    <cfRule type="cellIs" dxfId="289" priority="266" operator="equal">
      <formula>"A"</formula>
    </cfRule>
  </conditionalFormatting>
  <conditionalFormatting sqref="D54 D44 D46">
    <cfRule type="cellIs" dxfId="288" priority="307" operator="equal">
      <formula>"B"</formula>
    </cfRule>
    <cfRule type="cellIs" dxfId="287" priority="308" operator="equal">
      <formula>"A"</formula>
    </cfRule>
  </conditionalFormatting>
  <conditionalFormatting sqref="D54 D44 D46">
    <cfRule type="cellIs" dxfId="286" priority="304" operator="equal">
      <formula>"B"</formula>
    </cfRule>
    <cfRule type="cellIs" dxfId="285" priority="305" operator="equal">
      <formula>"A"</formula>
    </cfRule>
    <cfRule type="cellIs" dxfId="284" priority="306" operator="equal">
      <formula>"B"</formula>
    </cfRule>
  </conditionalFormatting>
  <conditionalFormatting sqref="D90">
    <cfRule type="cellIs" dxfId="283" priority="296" operator="equal">
      <formula>"H"</formula>
    </cfRule>
    <cfRule type="cellIs" dxfId="282" priority="297" operator="equal">
      <formula>"B"</formula>
    </cfRule>
    <cfRule type="cellIs" dxfId="281" priority="298" operator="equal">
      <formula>"A"</formula>
    </cfRule>
  </conditionalFormatting>
  <conditionalFormatting sqref="D104">
    <cfRule type="cellIs" dxfId="280" priority="293" operator="equal">
      <formula>"H"</formula>
    </cfRule>
    <cfRule type="cellIs" dxfId="279" priority="294" operator="equal">
      <formula>"B"</formula>
    </cfRule>
    <cfRule type="cellIs" dxfId="278" priority="295" operator="equal">
      <formula>"A"</formula>
    </cfRule>
  </conditionalFormatting>
  <conditionalFormatting sqref="D106">
    <cfRule type="cellIs" dxfId="277" priority="290" operator="equal">
      <formula>"H"</formula>
    </cfRule>
    <cfRule type="cellIs" dxfId="276" priority="291" operator="equal">
      <formula>"B"</formula>
    </cfRule>
    <cfRule type="cellIs" dxfId="275" priority="292" operator="equal">
      <formula>"A"</formula>
    </cfRule>
  </conditionalFormatting>
  <conditionalFormatting sqref="D102">
    <cfRule type="cellIs" dxfId="274" priority="287" operator="equal">
      <formula>"H"</formula>
    </cfRule>
    <cfRule type="cellIs" dxfId="273" priority="288" operator="equal">
      <formula>"B"</formula>
    </cfRule>
    <cfRule type="cellIs" dxfId="272" priority="289" operator="equal">
      <formula>"A"</formula>
    </cfRule>
  </conditionalFormatting>
  <conditionalFormatting sqref="D92">
    <cfRule type="cellIs" dxfId="271" priority="284" operator="equal">
      <formula>"H"</formula>
    </cfRule>
    <cfRule type="cellIs" dxfId="270" priority="285" operator="equal">
      <formula>"B"</formula>
    </cfRule>
    <cfRule type="cellIs" dxfId="269" priority="286" operator="equal">
      <formula>"A"</formula>
    </cfRule>
  </conditionalFormatting>
  <conditionalFormatting sqref="D92">
    <cfRule type="cellIs" dxfId="268" priority="282" operator="equal">
      <formula>"R"</formula>
    </cfRule>
    <cfRule type="cellIs" dxfId="267" priority="283" operator="equal">
      <formula>"S"</formula>
    </cfRule>
  </conditionalFormatting>
  <conditionalFormatting sqref="O77">
    <cfRule type="cellIs" dxfId="266" priority="277" operator="equal">
      <formula>"B"</formula>
    </cfRule>
    <cfRule type="cellIs" dxfId="265" priority="278" operator="equal">
      <formula>"A"</formula>
    </cfRule>
  </conditionalFormatting>
  <conditionalFormatting sqref="D94">
    <cfRule type="cellIs" dxfId="264" priority="272" operator="equal">
      <formula>"R"</formula>
    </cfRule>
    <cfRule type="cellIs" dxfId="263" priority="273" operator="equal">
      <formula>"S"</formula>
    </cfRule>
  </conditionalFormatting>
  <conditionalFormatting sqref="B10">
    <cfRule type="cellIs" dxfId="262" priority="260" operator="equal">
      <formula>"B"</formula>
    </cfRule>
    <cfRule type="cellIs" dxfId="261" priority="261" operator="equal">
      <formula>"A"</formula>
    </cfRule>
  </conditionalFormatting>
  <conditionalFormatting sqref="B10">
    <cfRule type="cellIs" dxfId="260" priority="262" operator="equal">
      <formula>"B"</formula>
    </cfRule>
    <cfRule type="cellIs" dxfId="259" priority="263" operator="equal">
      <formula>"A"</formula>
    </cfRule>
  </conditionalFormatting>
  <conditionalFormatting sqref="B16">
    <cfRule type="cellIs" dxfId="258" priority="256" operator="equal">
      <formula>"B"</formula>
    </cfRule>
    <cfRule type="cellIs" dxfId="257" priority="257" operator="equal">
      <formula>"A"</formula>
    </cfRule>
  </conditionalFormatting>
  <conditionalFormatting sqref="B16">
    <cfRule type="cellIs" dxfId="256" priority="258" operator="equal">
      <formula>"B"</formula>
    </cfRule>
    <cfRule type="cellIs" dxfId="255" priority="259" operator="equal">
      <formula>"A"</formula>
    </cfRule>
  </conditionalFormatting>
  <conditionalFormatting sqref="C16">
    <cfRule type="cellIs" dxfId="254" priority="252" operator="equal">
      <formula>"B"</formula>
    </cfRule>
    <cfRule type="cellIs" dxfId="253" priority="253" operator="equal">
      <formula>"A"</formula>
    </cfRule>
  </conditionalFormatting>
  <conditionalFormatting sqref="C16">
    <cfRule type="cellIs" dxfId="252" priority="254" operator="equal">
      <formula>"B"</formula>
    </cfRule>
    <cfRule type="cellIs" dxfId="251" priority="255" operator="equal">
      <formula>"A"</formula>
    </cfRule>
  </conditionalFormatting>
  <conditionalFormatting sqref="C38">
    <cfRule type="cellIs" dxfId="250" priority="248" operator="equal">
      <formula>"B"</formula>
    </cfRule>
    <cfRule type="cellIs" dxfId="249" priority="249" operator="equal">
      <formula>"A"</formula>
    </cfRule>
  </conditionalFormatting>
  <conditionalFormatting sqref="C38">
    <cfRule type="cellIs" dxfId="248" priority="250" operator="equal">
      <formula>"B"</formula>
    </cfRule>
    <cfRule type="cellIs" dxfId="247" priority="251" operator="equal">
      <formula>"A"</formula>
    </cfRule>
  </conditionalFormatting>
  <conditionalFormatting sqref="B38">
    <cfRule type="cellIs" dxfId="246" priority="244" operator="equal">
      <formula>"B"</formula>
    </cfRule>
    <cfRule type="cellIs" dxfId="245" priority="245" operator="equal">
      <formula>"A"</formula>
    </cfRule>
  </conditionalFormatting>
  <conditionalFormatting sqref="B38">
    <cfRule type="cellIs" dxfId="244" priority="246" operator="equal">
      <formula>"B"</formula>
    </cfRule>
    <cfRule type="cellIs" dxfId="243" priority="247" operator="equal">
      <formula>"A"</formula>
    </cfRule>
  </conditionalFormatting>
  <conditionalFormatting sqref="B40">
    <cfRule type="cellIs" dxfId="242" priority="240" operator="equal">
      <formula>"B"</formula>
    </cfRule>
    <cfRule type="cellIs" dxfId="241" priority="241" operator="equal">
      <formula>"A"</formula>
    </cfRule>
  </conditionalFormatting>
  <conditionalFormatting sqref="B40">
    <cfRule type="cellIs" dxfId="240" priority="242" operator="equal">
      <formula>"B"</formula>
    </cfRule>
    <cfRule type="cellIs" dxfId="239" priority="243" operator="equal">
      <formula>"A"</formula>
    </cfRule>
  </conditionalFormatting>
  <conditionalFormatting sqref="B40">
    <cfRule type="cellIs" dxfId="238" priority="237" operator="equal">
      <formula>"B"</formula>
    </cfRule>
    <cfRule type="cellIs" dxfId="237" priority="238" operator="equal">
      <formula>"A"</formula>
    </cfRule>
    <cfRule type="cellIs" dxfId="236" priority="239" operator="equal">
      <formula>"B"</formula>
    </cfRule>
  </conditionalFormatting>
  <conditionalFormatting sqref="C40">
    <cfRule type="cellIs" dxfId="235" priority="233" operator="equal">
      <formula>"B"</formula>
    </cfRule>
    <cfRule type="cellIs" dxfId="234" priority="234" operator="equal">
      <formula>"A"</formula>
    </cfRule>
  </conditionalFormatting>
  <conditionalFormatting sqref="C40">
    <cfRule type="cellIs" dxfId="233" priority="235" operator="equal">
      <formula>"B"</formula>
    </cfRule>
    <cfRule type="cellIs" dxfId="232" priority="236" operator="equal">
      <formula>"A"</formula>
    </cfRule>
  </conditionalFormatting>
  <conditionalFormatting sqref="C40">
    <cfRule type="cellIs" dxfId="231" priority="230" operator="equal">
      <formula>"B"</formula>
    </cfRule>
    <cfRule type="cellIs" dxfId="230" priority="231" operator="equal">
      <formula>"A"</formula>
    </cfRule>
    <cfRule type="cellIs" dxfId="229" priority="232" operator="equal">
      <formula>"B"</formula>
    </cfRule>
  </conditionalFormatting>
  <conditionalFormatting sqref="C46">
    <cfRule type="cellIs" dxfId="228" priority="226" operator="equal">
      <formula>"B"</formula>
    </cfRule>
    <cfRule type="cellIs" dxfId="227" priority="227" operator="equal">
      <formula>"A"</formula>
    </cfRule>
  </conditionalFormatting>
  <conditionalFormatting sqref="C46">
    <cfRule type="cellIs" dxfId="226" priority="228" operator="equal">
      <formula>"B"</formula>
    </cfRule>
    <cfRule type="cellIs" dxfId="225" priority="229" operator="equal">
      <formula>"A"</formula>
    </cfRule>
  </conditionalFormatting>
  <conditionalFormatting sqref="C46">
    <cfRule type="cellIs" dxfId="224" priority="223" operator="equal">
      <formula>"B"</formula>
    </cfRule>
    <cfRule type="cellIs" dxfId="223" priority="224" operator="equal">
      <formula>"A"</formula>
    </cfRule>
    <cfRule type="cellIs" dxfId="222" priority="225" operator="equal">
      <formula>"B"</formula>
    </cfRule>
  </conditionalFormatting>
  <conditionalFormatting sqref="B46">
    <cfRule type="cellIs" dxfId="221" priority="219" operator="equal">
      <formula>"B"</formula>
    </cfRule>
    <cfRule type="cellIs" dxfId="220" priority="220" operator="equal">
      <formula>"A"</formula>
    </cfRule>
  </conditionalFormatting>
  <conditionalFormatting sqref="B46">
    <cfRule type="cellIs" dxfId="219" priority="221" operator="equal">
      <formula>"B"</formula>
    </cfRule>
    <cfRule type="cellIs" dxfId="218" priority="222" operator="equal">
      <formula>"A"</formula>
    </cfRule>
  </conditionalFormatting>
  <conditionalFormatting sqref="B46">
    <cfRule type="cellIs" dxfId="217" priority="216" operator="equal">
      <formula>"B"</formula>
    </cfRule>
    <cfRule type="cellIs" dxfId="216" priority="217" operator="equal">
      <formula>"A"</formula>
    </cfRule>
    <cfRule type="cellIs" dxfId="215" priority="218" operator="equal">
      <formula>"B"</formula>
    </cfRule>
  </conditionalFormatting>
  <conditionalFormatting sqref="B8">
    <cfRule type="cellIs" dxfId="214" priority="212" operator="equal">
      <formula>"B"</formula>
    </cfRule>
    <cfRule type="cellIs" dxfId="213" priority="213" operator="equal">
      <formula>"A"</formula>
    </cfRule>
  </conditionalFormatting>
  <conditionalFormatting sqref="B8">
    <cfRule type="cellIs" dxfId="212" priority="214" operator="equal">
      <formula>"B"</formula>
    </cfRule>
    <cfRule type="cellIs" dxfId="211" priority="215" operator="equal">
      <formula>"A"</formula>
    </cfRule>
  </conditionalFormatting>
  <conditionalFormatting sqref="C8">
    <cfRule type="cellIs" dxfId="210" priority="208" operator="equal">
      <formula>"B"</formula>
    </cfRule>
    <cfRule type="cellIs" dxfId="209" priority="209" operator="equal">
      <formula>"A"</formula>
    </cfRule>
  </conditionalFormatting>
  <conditionalFormatting sqref="C8">
    <cfRule type="cellIs" dxfId="208" priority="210" operator="equal">
      <formula>"B"</formula>
    </cfRule>
    <cfRule type="cellIs" dxfId="207" priority="211" operator="equal">
      <formula>"A"</formula>
    </cfRule>
  </conditionalFormatting>
  <conditionalFormatting sqref="C36">
    <cfRule type="cellIs" dxfId="206" priority="204" operator="equal">
      <formula>"B"</formula>
    </cfRule>
    <cfRule type="cellIs" dxfId="205" priority="205" operator="equal">
      <formula>"A"</formula>
    </cfRule>
  </conditionalFormatting>
  <conditionalFormatting sqref="C36">
    <cfRule type="cellIs" dxfId="204" priority="206" operator="equal">
      <formula>"B"</formula>
    </cfRule>
    <cfRule type="cellIs" dxfId="203" priority="207" operator="equal">
      <formula>"A"</formula>
    </cfRule>
  </conditionalFormatting>
  <conditionalFormatting sqref="B36">
    <cfRule type="cellIs" dxfId="202" priority="200" operator="equal">
      <formula>"B"</formula>
    </cfRule>
    <cfRule type="cellIs" dxfId="201" priority="201" operator="equal">
      <formula>"A"</formula>
    </cfRule>
  </conditionalFormatting>
  <conditionalFormatting sqref="B36">
    <cfRule type="cellIs" dxfId="200" priority="202" operator="equal">
      <formula>"B"</formula>
    </cfRule>
    <cfRule type="cellIs" dxfId="199" priority="203" operator="equal">
      <formula>"A"</formula>
    </cfRule>
  </conditionalFormatting>
  <conditionalFormatting sqref="B30">
    <cfRule type="cellIs" dxfId="198" priority="196" operator="equal">
      <formula>"B"</formula>
    </cfRule>
    <cfRule type="cellIs" dxfId="197" priority="197" operator="equal">
      <formula>"A"</formula>
    </cfRule>
  </conditionalFormatting>
  <conditionalFormatting sqref="B30">
    <cfRule type="cellIs" dxfId="196" priority="198" operator="equal">
      <formula>"B"</formula>
    </cfRule>
    <cfRule type="cellIs" dxfId="195" priority="199" operator="equal">
      <formula>"A"</formula>
    </cfRule>
  </conditionalFormatting>
  <conditionalFormatting sqref="B30">
    <cfRule type="cellIs" dxfId="194" priority="193" operator="equal">
      <formula>"B"</formula>
    </cfRule>
    <cfRule type="cellIs" dxfId="193" priority="194" operator="equal">
      <formula>"A"</formula>
    </cfRule>
    <cfRule type="cellIs" dxfId="192" priority="195" operator="equal">
      <formula>"B"</formula>
    </cfRule>
  </conditionalFormatting>
  <conditionalFormatting sqref="C30">
    <cfRule type="cellIs" dxfId="191" priority="189" operator="equal">
      <formula>"B"</formula>
    </cfRule>
    <cfRule type="cellIs" dxfId="190" priority="190" operator="equal">
      <formula>"A"</formula>
    </cfRule>
  </conditionalFormatting>
  <conditionalFormatting sqref="C30">
    <cfRule type="cellIs" dxfId="189" priority="191" operator="equal">
      <formula>"B"</formula>
    </cfRule>
    <cfRule type="cellIs" dxfId="188" priority="192" operator="equal">
      <formula>"A"</formula>
    </cfRule>
  </conditionalFormatting>
  <conditionalFormatting sqref="C30">
    <cfRule type="cellIs" dxfId="187" priority="186" operator="equal">
      <formula>"B"</formula>
    </cfRule>
    <cfRule type="cellIs" dxfId="186" priority="187" operator="equal">
      <formula>"A"</formula>
    </cfRule>
    <cfRule type="cellIs" dxfId="185" priority="188" operator="equal">
      <formula>"B"</formula>
    </cfRule>
  </conditionalFormatting>
  <conditionalFormatting sqref="C26">
    <cfRule type="cellIs" dxfId="184" priority="182" operator="equal">
      <formula>"B"</formula>
    </cfRule>
    <cfRule type="cellIs" dxfId="183" priority="183" operator="equal">
      <formula>"A"</formula>
    </cfRule>
  </conditionalFormatting>
  <conditionalFormatting sqref="C26">
    <cfRule type="cellIs" dxfId="182" priority="184" operator="equal">
      <formula>"B"</formula>
    </cfRule>
    <cfRule type="cellIs" dxfId="181" priority="185" operator="equal">
      <formula>"A"</formula>
    </cfRule>
  </conditionalFormatting>
  <conditionalFormatting sqref="C26">
    <cfRule type="cellIs" dxfId="180" priority="179" operator="equal">
      <formula>"B"</formula>
    </cfRule>
    <cfRule type="cellIs" dxfId="179" priority="180" operator="equal">
      <formula>"A"</formula>
    </cfRule>
    <cfRule type="cellIs" dxfId="178" priority="181" operator="equal">
      <formula>"B"</formula>
    </cfRule>
  </conditionalFormatting>
  <conditionalFormatting sqref="B26">
    <cfRule type="cellIs" dxfId="177" priority="175" operator="equal">
      <formula>"B"</formula>
    </cfRule>
    <cfRule type="cellIs" dxfId="176" priority="176" operator="equal">
      <formula>"A"</formula>
    </cfRule>
  </conditionalFormatting>
  <conditionalFormatting sqref="B26">
    <cfRule type="cellIs" dxfId="175" priority="177" operator="equal">
      <formula>"B"</formula>
    </cfRule>
    <cfRule type="cellIs" dxfId="174" priority="178" operator="equal">
      <formula>"A"</formula>
    </cfRule>
  </conditionalFormatting>
  <conditionalFormatting sqref="B26">
    <cfRule type="cellIs" dxfId="173" priority="172" operator="equal">
      <formula>"B"</formula>
    </cfRule>
    <cfRule type="cellIs" dxfId="172" priority="173" operator="equal">
      <formula>"A"</formula>
    </cfRule>
    <cfRule type="cellIs" dxfId="171" priority="174" operator="equal">
      <formula>"B"</formula>
    </cfRule>
  </conditionalFormatting>
  <conditionalFormatting sqref="B54">
    <cfRule type="cellIs" dxfId="170" priority="170" operator="equal">
      <formula>"B"</formula>
    </cfRule>
    <cfRule type="cellIs" dxfId="169" priority="171" operator="equal">
      <formula>"A"</formula>
    </cfRule>
  </conditionalFormatting>
  <conditionalFormatting sqref="B54">
    <cfRule type="cellIs" dxfId="168" priority="169" operator="equal">
      <formula>"B"</formula>
    </cfRule>
  </conditionalFormatting>
  <conditionalFormatting sqref="C54">
    <cfRule type="cellIs" dxfId="167" priority="167" operator="equal">
      <formula>"B"</formula>
    </cfRule>
    <cfRule type="cellIs" dxfId="166" priority="168" operator="equal">
      <formula>"A"</formula>
    </cfRule>
  </conditionalFormatting>
  <conditionalFormatting sqref="C28">
    <cfRule type="cellIs" dxfId="165" priority="163" operator="equal">
      <formula>"B"</formula>
    </cfRule>
    <cfRule type="cellIs" dxfId="164" priority="164" operator="equal">
      <formula>"A"</formula>
    </cfRule>
  </conditionalFormatting>
  <conditionalFormatting sqref="C28">
    <cfRule type="cellIs" dxfId="163" priority="165" operator="equal">
      <formula>"B"</formula>
    </cfRule>
    <cfRule type="cellIs" dxfId="162" priority="166" operator="equal">
      <formula>"A"</formula>
    </cfRule>
  </conditionalFormatting>
  <conditionalFormatting sqref="C28">
    <cfRule type="cellIs" dxfId="161" priority="160" operator="equal">
      <formula>"B"</formula>
    </cfRule>
    <cfRule type="cellIs" dxfId="160" priority="161" operator="equal">
      <formula>"A"</formula>
    </cfRule>
    <cfRule type="cellIs" dxfId="159" priority="162" operator="equal">
      <formula>"B"</formula>
    </cfRule>
  </conditionalFormatting>
  <conditionalFormatting sqref="B28">
    <cfRule type="cellIs" dxfId="158" priority="156" operator="equal">
      <formula>"B"</formula>
    </cfRule>
    <cfRule type="cellIs" dxfId="157" priority="157" operator="equal">
      <formula>"A"</formula>
    </cfRule>
  </conditionalFormatting>
  <conditionalFormatting sqref="B28">
    <cfRule type="cellIs" dxfId="156" priority="158" operator="equal">
      <formula>"B"</formula>
    </cfRule>
    <cfRule type="cellIs" dxfId="155" priority="159" operator="equal">
      <formula>"A"</formula>
    </cfRule>
  </conditionalFormatting>
  <conditionalFormatting sqref="B28">
    <cfRule type="cellIs" dxfId="154" priority="153" operator="equal">
      <formula>"B"</formula>
    </cfRule>
    <cfRule type="cellIs" dxfId="153" priority="154" operator="equal">
      <formula>"A"</formula>
    </cfRule>
    <cfRule type="cellIs" dxfId="152" priority="155" operator="equal">
      <formula>"B"</formula>
    </cfRule>
  </conditionalFormatting>
  <conditionalFormatting sqref="B48">
    <cfRule type="cellIs" dxfId="151" priority="149" operator="equal">
      <formula>"B"</formula>
    </cfRule>
    <cfRule type="cellIs" dxfId="150" priority="150" operator="equal">
      <formula>"A"</formula>
    </cfRule>
  </conditionalFormatting>
  <conditionalFormatting sqref="B48">
    <cfRule type="cellIs" dxfId="149" priority="151" operator="equal">
      <formula>"B"</formula>
    </cfRule>
    <cfRule type="cellIs" dxfId="148" priority="152" operator="equal">
      <formula>"A"</formula>
    </cfRule>
  </conditionalFormatting>
  <conditionalFormatting sqref="B48">
    <cfRule type="cellIs" dxfId="147" priority="146" operator="equal">
      <formula>"B"</formula>
    </cfRule>
    <cfRule type="cellIs" dxfId="146" priority="147" operator="equal">
      <formula>"A"</formula>
    </cfRule>
    <cfRule type="cellIs" dxfId="145" priority="148" operator="equal">
      <formula>"B"</formula>
    </cfRule>
  </conditionalFormatting>
  <conditionalFormatting sqref="C48">
    <cfRule type="cellIs" dxfId="144" priority="142" operator="equal">
      <formula>"B"</formula>
    </cfRule>
    <cfRule type="cellIs" dxfId="143" priority="143" operator="equal">
      <formula>"A"</formula>
    </cfRule>
  </conditionalFormatting>
  <conditionalFormatting sqref="C48">
    <cfRule type="cellIs" dxfId="142" priority="144" operator="equal">
      <formula>"B"</formula>
    </cfRule>
    <cfRule type="cellIs" dxfId="141" priority="145" operator="equal">
      <formula>"A"</formula>
    </cfRule>
  </conditionalFormatting>
  <conditionalFormatting sqref="C48">
    <cfRule type="cellIs" dxfId="140" priority="139" operator="equal">
      <formula>"B"</formula>
    </cfRule>
    <cfRule type="cellIs" dxfId="139" priority="140" operator="equal">
      <formula>"A"</formula>
    </cfRule>
    <cfRule type="cellIs" dxfId="138" priority="141" operator="equal">
      <formula>"B"</formula>
    </cfRule>
  </conditionalFormatting>
  <conditionalFormatting sqref="B49">
    <cfRule type="cellIs" dxfId="137" priority="135" operator="equal">
      <formula>"B"</formula>
    </cfRule>
    <cfRule type="cellIs" dxfId="136" priority="136" operator="equal">
      <formula>"A"</formula>
    </cfRule>
  </conditionalFormatting>
  <conditionalFormatting sqref="B49">
    <cfRule type="cellIs" dxfId="135" priority="137" operator="equal">
      <formula>"B"</formula>
    </cfRule>
    <cfRule type="cellIs" dxfId="134" priority="138" operator="equal">
      <formula>"A"</formula>
    </cfRule>
  </conditionalFormatting>
  <conditionalFormatting sqref="B49">
    <cfRule type="cellIs" dxfId="133" priority="132" operator="equal">
      <formula>"B"</formula>
    </cfRule>
    <cfRule type="cellIs" dxfId="132" priority="133" operator="equal">
      <formula>"A"</formula>
    </cfRule>
    <cfRule type="cellIs" dxfId="131" priority="134" operator="equal">
      <formula>"B"</formula>
    </cfRule>
  </conditionalFormatting>
  <conditionalFormatting sqref="C4">
    <cfRule type="cellIs" dxfId="130" priority="128" operator="equal">
      <formula>"B"</formula>
    </cfRule>
    <cfRule type="cellIs" dxfId="129" priority="129" operator="equal">
      <formula>"A"</formula>
    </cfRule>
  </conditionalFormatting>
  <conditionalFormatting sqref="C4">
    <cfRule type="cellIs" dxfId="128" priority="130" operator="equal">
      <formula>"B"</formula>
    </cfRule>
    <cfRule type="cellIs" dxfId="127" priority="131" operator="equal">
      <formula>"A"</formula>
    </cfRule>
  </conditionalFormatting>
  <conditionalFormatting sqref="C4">
    <cfRule type="cellIs" dxfId="126" priority="125" operator="equal">
      <formula>"B"</formula>
    </cfRule>
    <cfRule type="cellIs" dxfId="125" priority="126" operator="equal">
      <formula>"A"</formula>
    </cfRule>
    <cfRule type="cellIs" dxfId="124" priority="127" operator="equal">
      <formula>"B"</formula>
    </cfRule>
  </conditionalFormatting>
  <conditionalFormatting sqref="B4">
    <cfRule type="cellIs" dxfId="123" priority="121" operator="equal">
      <formula>"B"</formula>
    </cfRule>
    <cfRule type="cellIs" dxfId="122" priority="122" operator="equal">
      <formula>"A"</formula>
    </cfRule>
  </conditionalFormatting>
  <conditionalFormatting sqref="B4">
    <cfRule type="cellIs" dxfId="121" priority="123" operator="equal">
      <formula>"B"</formula>
    </cfRule>
    <cfRule type="cellIs" dxfId="120" priority="124" operator="equal">
      <formula>"A"</formula>
    </cfRule>
  </conditionalFormatting>
  <conditionalFormatting sqref="B4">
    <cfRule type="cellIs" dxfId="119" priority="118" operator="equal">
      <formula>"B"</formula>
    </cfRule>
    <cfRule type="cellIs" dxfId="118" priority="119" operator="equal">
      <formula>"A"</formula>
    </cfRule>
    <cfRule type="cellIs" dxfId="117" priority="120" operator="equal">
      <formula>"B"</formula>
    </cfRule>
  </conditionalFormatting>
  <conditionalFormatting sqref="C52">
    <cfRule type="cellIs" dxfId="116" priority="7" operator="equal">
      <formula>"B"</formula>
    </cfRule>
    <cfRule type="cellIs" dxfId="115" priority="8" operator="equal">
      <formula>"A"</formula>
    </cfRule>
  </conditionalFormatting>
  <conditionalFormatting sqref="B34">
    <cfRule type="cellIs" dxfId="114" priority="114" operator="equal">
      <formula>"B"</formula>
    </cfRule>
    <cfRule type="cellIs" dxfId="113" priority="115" operator="equal">
      <formula>"A"</formula>
    </cfRule>
  </conditionalFormatting>
  <conditionalFormatting sqref="B34">
    <cfRule type="cellIs" dxfId="112" priority="116" operator="equal">
      <formula>"B"</formula>
    </cfRule>
    <cfRule type="cellIs" dxfId="111" priority="117" operator="equal">
      <formula>"A"</formula>
    </cfRule>
  </conditionalFormatting>
  <conditionalFormatting sqref="C34">
    <cfRule type="cellIs" dxfId="110" priority="110" operator="equal">
      <formula>"B"</formula>
    </cfRule>
    <cfRule type="cellIs" dxfId="109" priority="111" operator="equal">
      <formula>"A"</formula>
    </cfRule>
  </conditionalFormatting>
  <conditionalFormatting sqref="C34">
    <cfRule type="cellIs" dxfId="108" priority="112" operator="equal">
      <formula>"B"</formula>
    </cfRule>
    <cfRule type="cellIs" dxfId="107" priority="113" operator="equal">
      <formula>"A"</formula>
    </cfRule>
  </conditionalFormatting>
  <conditionalFormatting sqref="C22">
    <cfRule type="cellIs" dxfId="106" priority="106" operator="equal">
      <formula>"B"</formula>
    </cfRule>
    <cfRule type="cellIs" dxfId="105" priority="107" operator="equal">
      <formula>"A"</formula>
    </cfRule>
  </conditionalFormatting>
  <conditionalFormatting sqref="C22">
    <cfRule type="cellIs" dxfId="104" priority="108" operator="equal">
      <formula>"B"</formula>
    </cfRule>
    <cfRule type="cellIs" dxfId="103" priority="109" operator="equal">
      <formula>"A"</formula>
    </cfRule>
  </conditionalFormatting>
  <conditionalFormatting sqref="C22">
    <cfRule type="cellIs" dxfId="102" priority="103" operator="equal">
      <formula>"B"</formula>
    </cfRule>
    <cfRule type="cellIs" dxfId="101" priority="104" operator="equal">
      <formula>"A"</formula>
    </cfRule>
    <cfRule type="cellIs" dxfId="100" priority="105" operator="equal">
      <formula>"B"</formula>
    </cfRule>
  </conditionalFormatting>
  <conditionalFormatting sqref="B22">
    <cfRule type="cellIs" dxfId="99" priority="99" operator="equal">
      <formula>"B"</formula>
    </cfRule>
    <cfRule type="cellIs" dxfId="98" priority="100" operator="equal">
      <formula>"A"</formula>
    </cfRule>
  </conditionalFormatting>
  <conditionalFormatting sqref="B22">
    <cfRule type="cellIs" dxfId="97" priority="101" operator="equal">
      <formula>"B"</formula>
    </cfRule>
    <cfRule type="cellIs" dxfId="96" priority="102" operator="equal">
      <formula>"A"</formula>
    </cfRule>
  </conditionalFormatting>
  <conditionalFormatting sqref="B22">
    <cfRule type="cellIs" dxfId="95" priority="96" operator="equal">
      <formula>"B"</formula>
    </cfRule>
    <cfRule type="cellIs" dxfId="94" priority="97" operator="equal">
      <formula>"A"</formula>
    </cfRule>
    <cfRule type="cellIs" dxfId="93" priority="98" operator="equal">
      <formula>"B"</formula>
    </cfRule>
  </conditionalFormatting>
  <conditionalFormatting sqref="B6">
    <cfRule type="cellIs" dxfId="92" priority="92" operator="equal">
      <formula>"B"</formula>
    </cfRule>
    <cfRule type="cellIs" dxfId="91" priority="93" operator="equal">
      <formula>"A"</formula>
    </cfRule>
  </conditionalFormatting>
  <conditionalFormatting sqref="B6">
    <cfRule type="cellIs" dxfId="90" priority="94" operator="equal">
      <formula>"B"</formula>
    </cfRule>
    <cfRule type="cellIs" dxfId="89" priority="95" operator="equal">
      <formula>"A"</formula>
    </cfRule>
  </conditionalFormatting>
  <conditionalFormatting sqref="B6">
    <cfRule type="cellIs" dxfId="88" priority="89" operator="equal">
      <formula>"B"</formula>
    </cfRule>
    <cfRule type="cellIs" dxfId="87" priority="90" operator="equal">
      <formula>"A"</formula>
    </cfRule>
    <cfRule type="cellIs" dxfId="86" priority="91" operator="equal">
      <formula>"B"</formula>
    </cfRule>
  </conditionalFormatting>
  <conditionalFormatting sqref="C6">
    <cfRule type="cellIs" dxfId="85" priority="85" operator="equal">
      <formula>"B"</formula>
    </cfRule>
    <cfRule type="cellIs" dxfId="84" priority="86" operator="equal">
      <formula>"A"</formula>
    </cfRule>
  </conditionalFormatting>
  <conditionalFormatting sqref="C6">
    <cfRule type="cellIs" dxfId="83" priority="87" operator="equal">
      <formula>"B"</formula>
    </cfRule>
    <cfRule type="cellIs" dxfId="82" priority="88" operator="equal">
      <formula>"A"</formula>
    </cfRule>
  </conditionalFormatting>
  <conditionalFormatting sqref="C6">
    <cfRule type="cellIs" dxfId="81" priority="82" operator="equal">
      <formula>"B"</formula>
    </cfRule>
    <cfRule type="cellIs" dxfId="80" priority="83" operator="equal">
      <formula>"A"</formula>
    </cfRule>
    <cfRule type="cellIs" dxfId="79" priority="84" operator="equal">
      <formula>"B"</formula>
    </cfRule>
  </conditionalFormatting>
  <conditionalFormatting sqref="B7">
    <cfRule type="cellIs" dxfId="78" priority="78" operator="equal">
      <formula>"B"</formula>
    </cfRule>
    <cfRule type="cellIs" dxfId="77" priority="79" operator="equal">
      <formula>"A"</formula>
    </cfRule>
  </conditionalFormatting>
  <conditionalFormatting sqref="B7">
    <cfRule type="cellIs" dxfId="76" priority="80" operator="equal">
      <formula>"B"</formula>
    </cfRule>
    <cfRule type="cellIs" dxfId="75" priority="81" operator="equal">
      <formula>"A"</formula>
    </cfRule>
  </conditionalFormatting>
  <conditionalFormatting sqref="B7">
    <cfRule type="cellIs" dxfId="74" priority="75" operator="equal">
      <formula>"B"</formula>
    </cfRule>
    <cfRule type="cellIs" dxfId="73" priority="76" operator="equal">
      <formula>"A"</formula>
    </cfRule>
    <cfRule type="cellIs" dxfId="72" priority="77" operator="equal">
      <formula>"B"</formula>
    </cfRule>
  </conditionalFormatting>
  <conditionalFormatting sqref="C32">
    <cfRule type="cellIs" dxfId="71" priority="71" operator="equal">
      <formula>"B"</formula>
    </cfRule>
    <cfRule type="cellIs" dxfId="70" priority="72" operator="equal">
      <formula>"A"</formula>
    </cfRule>
  </conditionalFormatting>
  <conditionalFormatting sqref="C32">
    <cfRule type="cellIs" dxfId="69" priority="73" operator="equal">
      <formula>"B"</formula>
    </cfRule>
    <cfRule type="cellIs" dxfId="68" priority="74" operator="equal">
      <formula>"A"</formula>
    </cfRule>
  </conditionalFormatting>
  <conditionalFormatting sqref="B32">
    <cfRule type="cellIs" dxfId="67" priority="67" operator="equal">
      <formula>"B"</formula>
    </cfRule>
    <cfRule type="cellIs" dxfId="66" priority="68" operator="equal">
      <formula>"A"</formula>
    </cfRule>
  </conditionalFormatting>
  <conditionalFormatting sqref="B32">
    <cfRule type="cellIs" dxfId="65" priority="69" operator="equal">
      <formula>"B"</formula>
    </cfRule>
    <cfRule type="cellIs" dxfId="64" priority="70" operator="equal">
      <formula>"A"</formula>
    </cfRule>
  </conditionalFormatting>
  <conditionalFormatting sqref="B44">
    <cfRule type="cellIs" dxfId="63" priority="63" operator="equal">
      <formula>"B"</formula>
    </cfRule>
    <cfRule type="cellIs" dxfId="62" priority="64" operator="equal">
      <formula>"A"</formula>
    </cfRule>
  </conditionalFormatting>
  <conditionalFormatting sqref="B44">
    <cfRule type="cellIs" dxfId="61" priority="65" operator="equal">
      <formula>"B"</formula>
    </cfRule>
    <cfRule type="cellIs" dxfId="60" priority="66" operator="equal">
      <formula>"A"</formula>
    </cfRule>
  </conditionalFormatting>
  <conditionalFormatting sqref="B44">
    <cfRule type="cellIs" dxfId="59" priority="60" operator="equal">
      <formula>"B"</formula>
    </cfRule>
    <cfRule type="cellIs" dxfId="58" priority="61" operator="equal">
      <formula>"A"</formula>
    </cfRule>
    <cfRule type="cellIs" dxfId="57" priority="62" operator="equal">
      <formula>"B"</formula>
    </cfRule>
  </conditionalFormatting>
  <conditionalFormatting sqref="C44">
    <cfRule type="cellIs" dxfId="56" priority="56" operator="equal">
      <formula>"B"</formula>
    </cfRule>
    <cfRule type="cellIs" dxfId="55" priority="57" operator="equal">
      <formula>"A"</formula>
    </cfRule>
  </conditionalFormatting>
  <conditionalFormatting sqref="C44">
    <cfRule type="cellIs" dxfId="54" priority="58" operator="equal">
      <formula>"B"</formula>
    </cfRule>
    <cfRule type="cellIs" dxfId="53" priority="59" operator="equal">
      <formula>"A"</formula>
    </cfRule>
  </conditionalFormatting>
  <conditionalFormatting sqref="C44">
    <cfRule type="cellIs" dxfId="52" priority="53" operator="equal">
      <formula>"B"</formula>
    </cfRule>
    <cfRule type="cellIs" dxfId="51" priority="54" operator="equal">
      <formula>"A"</formula>
    </cfRule>
    <cfRule type="cellIs" dxfId="50" priority="55" operator="equal">
      <formula>"B"</formula>
    </cfRule>
  </conditionalFormatting>
  <conditionalFormatting sqref="C42">
    <cfRule type="cellIs" dxfId="49" priority="49" operator="equal">
      <formula>"B"</formula>
    </cfRule>
    <cfRule type="cellIs" dxfId="48" priority="50" operator="equal">
      <formula>"A"</formula>
    </cfRule>
  </conditionalFormatting>
  <conditionalFormatting sqref="C42">
    <cfRule type="cellIs" dxfId="47" priority="51" operator="equal">
      <formula>"B"</formula>
    </cfRule>
    <cfRule type="cellIs" dxfId="46" priority="52" operator="equal">
      <formula>"A"</formula>
    </cfRule>
  </conditionalFormatting>
  <conditionalFormatting sqref="C42">
    <cfRule type="cellIs" dxfId="45" priority="46" operator="equal">
      <formula>"B"</formula>
    </cfRule>
    <cfRule type="cellIs" dxfId="44" priority="47" operator="equal">
      <formula>"A"</formula>
    </cfRule>
    <cfRule type="cellIs" dxfId="43" priority="48" operator="equal">
      <formula>"B"</formula>
    </cfRule>
  </conditionalFormatting>
  <conditionalFormatting sqref="B42">
    <cfRule type="cellIs" dxfId="42" priority="42" operator="equal">
      <formula>"B"</formula>
    </cfRule>
    <cfRule type="cellIs" dxfId="41" priority="43" operator="equal">
      <formula>"A"</formula>
    </cfRule>
  </conditionalFormatting>
  <conditionalFormatting sqref="B42">
    <cfRule type="cellIs" dxfId="40" priority="44" operator="equal">
      <formula>"B"</formula>
    </cfRule>
    <cfRule type="cellIs" dxfId="39" priority="45" operator="equal">
      <formula>"A"</formula>
    </cfRule>
  </conditionalFormatting>
  <conditionalFormatting sqref="B42">
    <cfRule type="cellIs" dxfId="38" priority="39" operator="equal">
      <formula>"B"</formula>
    </cfRule>
    <cfRule type="cellIs" dxfId="37" priority="40" operator="equal">
      <formula>"A"</formula>
    </cfRule>
    <cfRule type="cellIs" dxfId="36" priority="41" operator="equal">
      <formula>"B"</formula>
    </cfRule>
  </conditionalFormatting>
  <conditionalFormatting sqref="B18">
    <cfRule type="cellIs" dxfId="35" priority="35" operator="equal">
      <formula>"B"</formula>
    </cfRule>
    <cfRule type="cellIs" dxfId="34" priority="36" operator="equal">
      <formula>"A"</formula>
    </cfRule>
  </conditionalFormatting>
  <conditionalFormatting sqref="B18">
    <cfRule type="cellIs" dxfId="33" priority="37" operator="equal">
      <formula>"B"</formula>
    </cfRule>
    <cfRule type="cellIs" dxfId="32" priority="38" operator="equal">
      <formula>"A"</formula>
    </cfRule>
  </conditionalFormatting>
  <conditionalFormatting sqref="C18">
    <cfRule type="cellIs" dxfId="31" priority="31" operator="equal">
      <formula>"B"</formula>
    </cfRule>
    <cfRule type="cellIs" dxfId="30" priority="32" operator="equal">
      <formula>"A"</formula>
    </cfRule>
  </conditionalFormatting>
  <conditionalFormatting sqref="C18">
    <cfRule type="cellIs" dxfId="29" priority="33" operator="equal">
      <formula>"B"</formula>
    </cfRule>
    <cfRule type="cellIs" dxfId="28" priority="34" operator="equal">
      <formula>"A"</formula>
    </cfRule>
  </conditionalFormatting>
  <conditionalFormatting sqref="C12">
    <cfRule type="cellIs" dxfId="27" priority="27" operator="equal">
      <formula>"B"</formula>
    </cfRule>
    <cfRule type="cellIs" dxfId="26" priority="28" operator="equal">
      <formula>"A"</formula>
    </cfRule>
  </conditionalFormatting>
  <conditionalFormatting sqref="C12">
    <cfRule type="cellIs" dxfId="25" priority="29" operator="equal">
      <formula>"B"</formula>
    </cfRule>
    <cfRule type="cellIs" dxfId="24" priority="30" operator="equal">
      <formula>"A"</formula>
    </cfRule>
  </conditionalFormatting>
  <conditionalFormatting sqref="B12">
    <cfRule type="cellIs" dxfId="23" priority="23" operator="equal">
      <formula>"B"</formula>
    </cfRule>
    <cfRule type="cellIs" dxfId="22" priority="24" operator="equal">
      <formula>"A"</formula>
    </cfRule>
  </conditionalFormatting>
  <conditionalFormatting sqref="B12">
    <cfRule type="cellIs" dxfId="21" priority="25" operator="equal">
      <formula>"B"</formula>
    </cfRule>
    <cfRule type="cellIs" dxfId="20" priority="26" operator="equal">
      <formula>"A"</formula>
    </cfRule>
  </conditionalFormatting>
  <conditionalFormatting sqref="B14">
    <cfRule type="cellIs" dxfId="19" priority="19" operator="equal">
      <formula>"B"</formula>
    </cfRule>
    <cfRule type="cellIs" dxfId="18" priority="20" operator="equal">
      <formula>"A"</formula>
    </cfRule>
  </conditionalFormatting>
  <conditionalFormatting sqref="B14">
    <cfRule type="cellIs" dxfId="17" priority="21" operator="equal">
      <formula>"B"</formula>
    </cfRule>
    <cfRule type="cellIs" dxfId="16" priority="22" operator="equal">
      <formula>"A"</formula>
    </cfRule>
  </conditionalFormatting>
  <conditionalFormatting sqref="C14">
    <cfRule type="cellIs" dxfId="15" priority="15" operator="equal">
      <formula>"B"</formula>
    </cfRule>
    <cfRule type="cellIs" dxfId="14" priority="16" operator="equal">
      <formula>"A"</formula>
    </cfRule>
  </conditionalFormatting>
  <conditionalFormatting sqref="C14">
    <cfRule type="cellIs" dxfId="13" priority="17" operator="equal">
      <formula>"B"</formula>
    </cfRule>
    <cfRule type="cellIs" dxfId="12" priority="18" operator="equal">
      <formula>"A"</formula>
    </cfRule>
  </conditionalFormatting>
  <conditionalFormatting sqref="B52">
    <cfRule type="cellIs" dxfId="11" priority="11" operator="equal">
      <formula>"B"</formula>
    </cfRule>
    <cfRule type="cellIs" dxfId="10" priority="12" operator="equal">
      <formula>"A"</formula>
    </cfRule>
  </conditionalFormatting>
  <conditionalFormatting sqref="B52">
    <cfRule type="cellIs" dxfId="9" priority="13" operator="equal">
      <formula>"B"</formula>
    </cfRule>
    <cfRule type="cellIs" dxfId="8" priority="14" operator="equal">
      <formula>"A"</formula>
    </cfRule>
  </conditionalFormatting>
  <conditionalFormatting sqref="C52">
    <cfRule type="cellIs" dxfId="7" priority="9" operator="equal">
      <formula>"B"</formula>
    </cfRule>
    <cfRule type="cellIs" dxfId="6" priority="10" operator="equal">
      <formula>"A"</formula>
    </cfRule>
  </conditionalFormatting>
  <conditionalFormatting sqref="D56">
    <cfRule type="cellIs" dxfId="5" priority="5" operator="equal">
      <formula>"B"</formula>
    </cfRule>
    <cfRule type="cellIs" dxfId="4" priority="6" operator="equal">
      <formula>"A"</formula>
    </cfRule>
  </conditionalFormatting>
  <conditionalFormatting sqref="D56">
    <cfRule type="cellIs" dxfId="3" priority="2" operator="equal">
      <formula>"B"</formula>
    </cfRule>
    <cfRule type="cellIs" dxfId="2" priority="3" operator="equal">
      <formula>"A"</formula>
    </cfRule>
    <cfRule type="cellIs" dxfId="1" priority="4" operator="equal">
      <formula>"B"</formula>
    </cfRule>
  </conditionalFormatting>
  <conditionalFormatting sqref="F151:F152">
    <cfRule type="duplicateValues" dxfId="0" priority="1"/>
  </conditionalFormatting>
  <hyperlinks>
    <hyperlink ref="B10" r:id="rId1" display="http://plants.ensembl.org/Hordeum_vulgare/Gene/Summary?db=core;g=HORVU5Hr1G011690;tl=tlDy5yhRxuNwC3y7-52896-7773987"/>
    <hyperlink ref="B16" r:id="rId2" display="http://plants.ensembl.org/Hordeum_vulgare/Gene/Summary?db=core;g=HORVU5Hr1G007960;tl=Z11FmdzOR4MOga4S-33703-5212369"/>
    <hyperlink ref="C16" r:id="rId3" display="http://rice.plantbiology.msu.edu/cgi-bin/ORF_infopage.cgi?orf=LOC_Os02g57150"/>
    <hyperlink ref="B8" r:id="rId4" display="http://plants.ensembl.org/Hordeum_vulgare/Gene/Summary?db=core;g=HORVU5Hr1G020400;tl=faIMF6iFfQMC4mSr-52911-7774736"/>
    <hyperlink ref="C8" r:id="rId5" display="http://rice.plantbiology.msu.edu/cgi-bin/ORF_infopage.cgi?orf=LOC_Os12g38750"/>
    <hyperlink ref="C4" r:id="rId6" display="http://rice.plantbiology.msu.edu/cgi-bin/ORF_infopage.cgi?orf=LOC_Os12g09580"/>
    <hyperlink ref="B4" r:id="rId7" display="http://plants.ensembl.org/Hordeum_vulgare/Gene/Summary?db=core;g=HORVU5Hr1G033640;tl=oUQJsIRbkda7aM4C-52941-7776647"/>
    <hyperlink ref="B6" r:id="rId8" display="http://plants.ensembl.org/Hordeum_vulgare/Gene/Summary?db=core;g=HORVU5Hr1G046890;r=chr5H:507102363-507104034;tl=eJLVxqmwK5fdgnxW-53579-7956255"/>
    <hyperlink ref="C6" r:id="rId9" display="http://rice.plantbiology.msu.edu/cgi-bin/ORF_infopage.cgi?orf=LOC_Os12g02094"/>
    <hyperlink ref="B7" r:id="rId10" display="http://plants.ensembl.org/Hordeum_vulgare/Gene/Summary?db=core;g=HORVU4Hr1G022420;tl=03b269tD6GGonBlh-53364-7919647"/>
    <hyperlink ref="C42" r:id="rId11" display="http://rice.plantbiology.msu.edu/cgi-bin/ORF_infopage.cgi?orf=LOC_Os09g08660"/>
    <hyperlink ref="B42" r:id="rId12" display="http://plants.ensembl.org/Hordeum_vulgare/Gene/Summary?db=core;g=HORVU5Hr1G052320;tl=Paqjb0QOrH2wUw4q-53403-7944181"/>
    <hyperlink ref="B18" r:id="rId13" display="http://plants.ensembl.org/Hordeum_vulgare/Gene/Summary?db=core;g=HORVU5Hr1G055260;tl=fIBrVs0nKRy42jbm-53370-7943887"/>
    <hyperlink ref="C18" r:id="rId14" display="http://rice.plantbiology.msu.edu/cgi-bin/ORF_infopage.cgi?orf=LOC_Os09g14520"/>
    <hyperlink ref="B12" r:id="rId15" display="http://plants.ensembl.org/Hordeum_vulgare/Gene/Summary?db=core;g=HORVU5Hr1G061360;tl=QH4SJVq7MFPBIZVq-53368-7943795"/>
    <hyperlink ref="B14" r:id="rId16" display="http://plants.ensembl.org/Hordeum_vulgare/Gene/Summary?db=core;g=HORVU4Hr1G089710;tl=pyhQqUbACMSJ2Ql0-53030-7781392"/>
    <hyperlink ref="C14" r:id="rId17" display="http://rice.plantbiology.msu.edu/cgi-bin/ORF_infopage.cgi?orf=LOC_Os11g14544.1"/>
    <hyperlink ref="B52" r:id="rId18" display="http://plants.ensembl.org/Hordeum_vulgare/Transcript/Summary?db=core;g=HORVU5Hr1G095530;r=chr5H:507102363-507104034;t=HORVU5Hr1G095530.1;tl=FxTyhiZS5GSltve8-82605-13436703"/>
    <hyperlink ref="C52" r:id="rId19" location="aln1" display="http://rice.plantbiology.msu.edu/analyses_search_blast.shtml - aln1"/>
    <hyperlink ref="A60" r:id="rId20" display="http://apex.ipk-gatersleben.de/apex/f?p=284:50:::NO::P50_GENE_NAME:HORVU.MOREX.r2.5HG0379120.1"/>
    <hyperlink ref="A4" r:id="rId21" display="http://apex.ipk-gatersleben.de/apex/f?p=284:50:::NO::P50_GENE_NAME:HORVU.MOREX.r2.5HG0374850.1"/>
    <hyperlink ref="A6" r:id="rId22" display="http://apex.ipk-gatersleben.de/apex/f?p=284:50:::NO::P50_GENE_NAME:HORVU.MOREX.r2.5HG0384530.1"/>
    <hyperlink ref="A8" r:id="rId23" display="http://apex.ipk-gatersleben.de/apex/f?p=284:50:::NO::P50_GENE_NAME:HORVU.MOREX.r2.5HG0364970.1"/>
    <hyperlink ref="A10" r:id="rId24" display="http://apex.ipk-gatersleben.de/apex/f?p=284:50:::NO::P50_GENE_NAME:HORVU.MOREX.r2.5HG0357490.1"/>
    <hyperlink ref="A12" r:id="rId25" display="http://apex.ipk-gatersleben.de/apex/f?p=284:50:::NO::P50_GENE_NAME:HORVU.MOREX.r2.5HG0397570.1"/>
    <hyperlink ref="A14" r:id="rId26" display="http://apex.ipk-gatersleben.de/apex/f?p=284:50:::NO::P50_GENE_NAME:HORVU.MOREX.r2.4HG0347490.1"/>
    <hyperlink ref="A16" r:id="rId27" display="http://apex.ipk-gatersleben.de/apex/f?p=284:50:::NO::P50_GENE_NAME:HORVU.MOREX.r2.5HG0354240.1"/>
    <hyperlink ref="A18" r:id="rId28" display="http://apex.ipk-gatersleben.de/apex/f?p=284:50:::NO::P50_GENE_NAME:HORVU.MOREX.r2.5HG0391680.1"/>
    <hyperlink ref="A22" r:id="rId29" display="http://apex.ipk-gatersleben.de/apex/f?p=284:50:::NO::P50_GENE_NAME:HORVU.MOREX.r2.5HG0377040.1"/>
    <hyperlink ref="A26" r:id="rId30" display="http://apex.ipk-gatersleben.de/apex/f?p=284:50:::NO::P50_GENE_NAME:HORVU.MOREX.r2.5HG0368080.1"/>
    <hyperlink ref="A28" r:id="rId31" display="http://apex.ipk-gatersleben.de/apex/f?p=284:50:::NO::P50_GENE_NAME:HORVU.MOREX.r2.5HG0373480.1"/>
    <hyperlink ref="A30" r:id="rId32" display="http://apex.ipk-gatersleben.de/apex/f?p=284:50:::NO::P50_GENE_NAME:HORVU.MOREX.r2.5HG0367260.1"/>
    <hyperlink ref="A32" r:id="rId33" display="http://apex.ipk-gatersleben.de/apex/f?p=284:50:::NO::P50_GENE_NAME:HORVU.MOREX.r2.5HG0385140.1"/>
    <hyperlink ref="A34" r:id="rId34" display="http://apex.ipk-gatersleben.de/apex/f?p=284:50:::NO::P50_GENE_NAME:HORVU.MOREX.r2.7HG0528230.1"/>
    <hyperlink ref="A36" r:id="rId35" display="http://apex.ipk-gatersleben.de/apex/f?p=284:50:::NO::P50_GENE_NAME:HORVU.MOREX.r2.5HG0365360.1"/>
    <hyperlink ref="A38" r:id="rId36" display="http://apex.ipk-gatersleben.de/apex/f?p=284:50:::NO::P50_GENE_NAME:HORVU.MOREX.r2.5HG0363110.1"/>
    <hyperlink ref="A40" r:id="rId37" display="http://apex.ipk-gatersleben.de/apex/f?p=284:50:::NO::P50_GENE_NAME:HORVU.MOREX.r2.7HG0586640.1"/>
    <hyperlink ref="A42" r:id="rId38" display="http://apex.ipk-gatersleben.de/apex/f?p=284:50:::NO::P50_GENE_NAME:HORVU.MOREX.r2.5HG0389410.1"/>
    <hyperlink ref="A44" r:id="rId39" display="http://apex.ipk-gatersleben.de/apex/f?p=284:50:::NO::P50_GENE_NAME:HORVU.MOREX.r2.4HG0298180.1"/>
    <hyperlink ref="A46" r:id="rId40" display="http://apex.ipk-gatersleben.de/apex/f?p=284:50:::NO::P50_GENE_NAME:HORVU.MOREX.r2.5HG0364180.1"/>
    <hyperlink ref="A96" r:id="rId41" display="http://apex.ipk-gatersleben.de/apex/f?p=284:50:::NO::P50_GENE_NAME:HORVU.MOREX.r2.5HG0368180.1"/>
    <hyperlink ref="A97" r:id="rId42" display="http://apex.ipk-gatersleben.de/apex/f?p=284:50:::NO::P50_GENE_NAME:HORVU.MOREX.r2.5HG0368190.1"/>
    <hyperlink ref="A48" r:id="rId43" display="http://apex.ipk-gatersleben.de/apex/f?p=284:50:::NO::P50_GENE_NAME:HORVU.MOREX.r2.7HG0590920.1"/>
    <hyperlink ref="A52" r:id="rId44" display="http://apex.ipk-gatersleben.de/apex/f?p=284:50:::NO::P50_GENE_NAME:HORVU.MOREX.r2.5HG0424550.1"/>
    <hyperlink ref="A54" r:id="rId45" display="http://apex.ipk-gatersleben.de/apex/f?p=284:50:::NO::P50_GENE_NAME:HORVU.MOREX.r2.5HG0369650.1"/>
    <hyperlink ref="A64" r:id="rId46" display="http://apex.ipk-gatersleben.de/apex/f?p=284:50:::NO::P50_GENE_NAME:HORVU.MOREX.r2.5HG0379250.1"/>
    <hyperlink ref="A66" r:id="rId47" display="http://apex.ipk-gatersleben.de/apex/f?p=284:50:::NO::P50_GENE_NAME:HORVU.MOREX.r2.5HG0376150.1"/>
    <hyperlink ref="A68" r:id="rId48" display="http://apex.ipk-gatersleben.de/apex/f?p=284:50:::NO::P50_GENE_NAME:HORVU.MOREX.r2.4HG0298500.1"/>
    <hyperlink ref="A70" r:id="rId49" display="http://apex.ipk-gatersleben.de/apex/f?p=284:50:::NO::P50_GENE_NAME:HORVU.MOREX.r2.5HG0383340.1"/>
    <hyperlink ref="A62" r:id="rId50" display="http://apex.ipk-gatersleben.de/apex/f?p=284:50:::NO::P50_GENE_NAME:HORVU.MOREX.r2.5HG0383840.1"/>
    <hyperlink ref="A72" r:id="rId51" display="http://apex.ipk-gatersleben.de/apex/f?p=284:50:::NO::P50_GENE_NAME:HORVU.MOREX.r2.5HG0381090.1"/>
    <hyperlink ref="A74" r:id="rId52" display="http://apex.ipk-gatersleben.de/apex/f?p=284:50:::NO::P50_GENE_NAME:HORVU.MOREX.r2.5HG0384510.1"/>
    <hyperlink ref="A76" r:id="rId53" display="http://apex.ipk-gatersleben.de/apex/f?p=284:50:::NO::P50_GENE_NAME:HORVU.MOREX.r2.5HG0384380.1"/>
    <hyperlink ref="A78" r:id="rId54" display="http://apex.ipk-gatersleben.de/apex/f?p=284:50:::NO::P50_GENE_NAME:HORVU.MOREX.r2.5HG0384320.1"/>
    <hyperlink ref="A84" r:id="rId55" display="http://apex.ipk-gatersleben.de/apex/f?p=284:50:::NO::P50_GENE_NAME:HORVU.MOREX.r2.5HG0384340.1"/>
    <hyperlink ref="A80" r:id="rId56" display="http://apex.ipk-gatersleben.de/apex/f?p=284:50:::NO::P50_GENE_NAME:HORVU.MOREX.r2.5HG0384500.1"/>
    <hyperlink ref="A86" r:id="rId57" display="http://apex.ipk-gatersleben.de/apex/f?p=284:50:::NO::P50_GENE_NAME:HORVU.MOREX.r2.5HG0384190.1"/>
    <hyperlink ref="A88" r:id="rId58" display="http://apex.ipk-gatersleben.de/apex/f?p=284:50:::NO::P50_GENE_NAME:HORVU.MOREX.r2.5HG0384050.1"/>
    <hyperlink ref="A90" r:id="rId59" display="http://apex.ipk-gatersleben.de/apex/f?p=284:50:::NO::P50_GENE_NAME:HORVU.MOREX.r2.5HG0363240.1"/>
    <hyperlink ref="A94" r:id="rId60" display="http://apex.ipk-gatersleben.de/apex/f?p=284:50:::NO::P50_GENE_NAME:HORVU.MOREX.r2.5HG0368420.1"/>
    <hyperlink ref="A98" r:id="rId61" display="http://apex.ipk-gatersleben.de/apex/f?p=284:50:::NO::P50_GENE_NAME:HORVU.MOREX.r2.5HG0368510.1"/>
    <hyperlink ref="A100" r:id="rId62" display="http://apex.ipk-gatersleben.de/apex/f?p=284:50:::NO::P50_GENE_NAME:HORVU.MOREX.r2.5HG0368350.1"/>
    <hyperlink ref="A102" r:id="rId63" display="http://apex.ipk-gatersleben.de/apex/f?p=284:50:::NO::P50_GENE_NAME:HORVU.MOREX.r2.5HG0368210.1"/>
    <hyperlink ref="A104" r:id="rId64" display="http://apex.ipk-gatersleben.de/apex/f?p=284:50:::NO::P50_GENE_NAME:HORVU.MOREX.r2.5HG0356650.1"/>
    <hyperlink ref="A106" r:id="rId65" display="http://apex.ipk-gatersleben.de/apex/f?p=284:50:::NO::P50_GENE_NAME:HORVU.MOREX.r2.5HG0361480.1"/>
    <hyperlink ref="A108" r:id="rId66" display="http://apex.ipk-gatersleben.de/apex/f?p=284:50:::NO::P50_GENE_NAME:HORVU.MOREX.r2.5HG0368550.1"/>
    <hyperlink ref="A134" r:id="rId67" display="http://apex.ipk-gatersleben.de/apex/f?p=284:50:::NO::P50_GENE_NAME:HORVU.MOREX.r2.5HG0368460.1"/>
    <hyperlink ref="A140" r:id="rId68" display="http://apex.ipk-gatersleben.de/apex/f?p=284:50:::NO::P50_GENE_NAME:HORVU.MOREX.r2.5HG0375640.1"/>
  </hyperlinks>
  <pageMargins left="0" right="0" top="0.74803149606299213" bottom="0.74803149606299213" header="0.31496062992125984" footer="0.31496062992125984"/>
  <pageSetup paperSize="9" orientation="landscape" r:id="rId6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rym3_markerV2v3</vt:lpstr>
      <vt:lpstr>marker_info.add1020V3含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田真</dc:creator>
  <cp:lastModifiedBy>武田真STVer2</cp:lastModifiedBy>
  <cp:lastPrinted>2023-07-06T02:56:16Z</cp:lastPrinted>
  <dcterms:created xsi:type="dcterms:W3CDTF">2013-05-13T11:00:26Z</dcterms:created>
  <dcterms:modified xsi:type="dcterms:W3CDTF">2023-07-06T09:07:48Z</dcterms:modified>
</cp:coreProperties>
</file>